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capellini/Desktop/"/>
    </mc:Choice>
  </mc:AlternateContent>
  <xr:revisionPtr revIDLastSave="0" documentId="13_ncr:1_{0B49F0CF-3EE8-E149-ACFF-AB285F2B126E}" xr6:coauthVersionLast="36" xr6:coauthVersionMax="36" xr10:uidLastSave="{00000000-0000-0000-0000-000000000000}"/>
  <bookViews>
    <workbookView xWindow="5920" yWindow="460" windowWidth="27640" windowHeight="16940" xr2:uid="{1827AC50-9B13-6843-BD51-C00F7C2DBA1E}"/>
  </bookViews>
  <sheets>
    <sheet name="DDH patient info" sheetId="3" r:id="rId1"/>
    <sheet name="Genetic Analyses" sheetId="1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1" i="1" l="1"/>
  <c r="E71" i="1" s="1"/>
  <c r="F71" i="1" s="1"/>
  <c r="E70" i="1"/>
  <c r="F70" i="1" s="1"/>
  <c r="F72" i="1" s="1"/>
  <c r="D70" i="1"/>
  <c r="D48" i="1"/>
  <c r="E48" i="1" s="1"/>
  <c r="F48" i="1" s="1"/>
  <c r="D47" i="1"/>
  <c r="E47" i="1" s="1"/>
  <c r="F47" i="1" s="1"/>
  <c r="D38" i="1"/>
  <c r="E38" i="1" s="1"/>
  <c r="F38" i="1" s="1"/>
  <c r="E37" i="1"/>
  <c r="F37" i="1" s="1"/>
  <c r="D37" i="1"/>
  <c r="E36" i="1"/>
  <c r="F36" i="1" s="1"/>
  <c r="D36" i="1"/>
  <c r="E29" i="1"/>
  <c r="E28" i="1"/>
  <c r="E24" i="1"/>
  <c r="E23" i="1"/>
  <c r="E22" i="1"/>
  <c r="D15" i="1"/>
  <c r="C15" i="1"/>
  <c r="B15" i="1"/>
  <c r="D14" i="1"/>
  <c r="C14" i="1"/>
  <c r="B14" i="1"/>
  <c r="C8" i="1"/>
  <c r="C10" i="1"/>
  <c r="C9" i="1"/>
  <c r="F49" i="1" l="1"/>
  <c r="F39" i="1"/>
  <c r="E15" i="1"/>
  <c r="F15" i="1" s="1"/>
  <c r="E14" i="1"/>
  <c r="F14" i="1" s="1"/>
</calcChain>
</file>

<file path=xl/sharedStrings.xml><?xml version="1.0" encoding="utf-8"?>
<sst xmlns="http://schemas.openxmlformats.org/spreadsheetml/2006/main" count="1232" uniqueCount="164">
  <si>
    <t>Genotype</t>
  </si>
  <si>
    <t>N</t>
  </si>
  <si>
    <t>AA</t>
  </si>
  <si>
    <t>AG</t>
  </si>
  <si>
    <t>GG</t>
  </si>
  <si>
    <t xml:space="preserve"> </t>
  </si>
  <si>
    <t>Genotype Frequency</t>
  </si>
  <si>
    <t>AA (risk)</t>
  </si>
  <si>
    <t>GG (non-risk)</t>
  </si>
  <si>
    <t>Allele Frequency</t>
  </si>
  <si>
    <t>Allele</t>
  </si>
  <si>
    <t>N(AA)</t>
  </si>
  <si>
    <t>N(A/G)</t>
  </si>
  <si>
    <t>N(GG)</t>
  </si>
  <si>
    <t>N (total A or G)</t>
  </si>
  <si>
    <t>A</t>
  </si>
  <si>
    <t>G</t>
  </si>
  <si>
    <t>Frequency</t>
  </si>
  <si>
    <t>A (risk)</t>
  </si>
  <si>
    <t>G (non-risk)</t>
  </si>
  <si>
    <t>I. rs4911178 variant genotype and allele frequency data in 113 DDH patients</t>
  </si>
  <si>
    <t>CHB Freq (of 103)</t>
  </si>
  <si>
    <t>CHS (of 105) Freq</t>
  </si>
  <si>
    <t>CDX (of 93)</t>
  </si>
  <si>
    <t>CHB Freq (of 206)</t>
  </si>
  <si>
    <t>CHS Freq (of 210)</t>
  </si>
  <si>
    <t>CDX Freq (of 186)</t>
  </si>
  <si>
    <t>Genotype Frequencies</t>
  </si>
  <si>
    <t>Allele Frequencies</t>
  </si>
  <si>
    <t>Ave Freq in China</t>
  </si>
  <si>
    <t>III. Chi-Square tests between DDH and CHB control datasets (unscaled)</t>
  </si>
  <si>
    <t>Obs-Exp</t>
  </si>
  <si>
    <t>(Obs-Exp)^2</t>
  </si>
  <si>
    <t>(Obs-Exp)^2/Exp</t>
  </si>
  <si>
    <t>p is between 0.005 and 0.002</t>
  </si>
  <si>
    <t>Exp. # (CHB)*</t>
  </si>
  <si>
    <t>p is between 0.001 and 0.0005</t>
  </si>
  <si>
    <t>Obs. # (DDH)</t>
  </si>
  <si>
    <t>Obs - Exp</t>
  </si>
  <si>
    <t>1 degree of freedom because two alleles</t>
  </si>
  <si>
    <t>Exp. # (CHB)* *</t>
  </si>
  <si>
    <t>2 degrees of freedom because 3 genotypes</t>
  </si>
  <si>
    <t>1 degree of freedom because 2 alleles</t>
  </si>
  <si>
    <t>IV. Chi-Square tests between DDH and CHB control datasets (scaled)</t>
  </si>
  <si>
    <t>Exp. # (CHB)***</t>
  </si>
  <si>
    <t>** not scaled (i.e. using the raw allele number in the CHB in a sample of 103 individuals or 206 alleles)</t>
  </si>
  <si>
    <t>* not scaled (i.e. using the raw genotype number in the CHB in a sample of 103 individual genotypes)</t>
  </si>
  <si>
    <t>Exp. # (CHB)****</t>
  </si>
  <si>
    <t>**** scaled (i.e. using the CHB allele frequency but drawing each alllele from the size of the case (DDH) pool of 113 individuals or 226 alleles)</t>
  </si>
  <si>
    <t>*** scaled (i.e. using the CHB genotype frequency but drawing each genotype from the size of the case (DDH) pool of 113 individual genotypes)</t>
  </si>
  <si>
    <t>Statistic</t>
  </si>
  <si>
    <t>rs4911178 Variant Analyses</t>
  </si>
  <si>
    <t>II. rs4911178 variant genotype and allele frequency data in control 1000 Genomes populations</t>
  </si>
  <si>
    <t>COLLECTION</t>
  </si>
  <si>
    <t>Allele1</t>
  </si>
  <si>
    <t>Allele2</t>
  </si>
  <si>
    <t>FRESH</t>
  </si>
  <si>
    <t>PARAFFIN</t>
  </si>
  <si>
    <t>Sample ID</t>
  </si>
  <si>
    <t>Specimen #</t>
  </si>
  <si>
    <t>pre-op Xray</t>
  </si>
  <si>
    <t>pre-op MRI</t>
  </si>
  <si>
    <t>pre-op CT</t>
  </si>
  <si>
    <t>Sex</t>
  </si>
  <si>
    <t>Age</t>
  </si>
  <si>
    <t>BMI</t>
  </si>
  <si>
    <t>Method of DDH confirmation</t>
  </si>
  <si>
    <t>B（sharp）</t>
  </si>
  <si>
    <t>A（tonnis）</t>
  </si>
  <si>
    <t>CE angle</t>
  </si>
  <si>
    <t>Femoral head diameter
Ball diameter（mm）</t>
  </si>
  <si>
    <t>Femoral neck diameter
The narrowest part of the femoral neck（mm）</t>
  </si>
  <si>
    <t>Femoral neck length
Head-neck junction to base（mm）</t>
  </si>
  <si>
    <t>√</t>
  </si>
  <si>
    <t>X</t>
  </si>
  <si>
    <t>F</t>
  </si>
  <si>
    <t>X-ray CEA&lt;20°; CT or MRI see OA change</t>
  </si>
  <si>
    <t>x</t>
  </si>
  <si>
    <t>left: 55.3 ，right: 57.5</t>
  </si>
  <si>
    <t>left: 40.4 ，right: 41.6</t>
  </si>
  <si>
    <t>left: 17.3 ，right: 19.6</t>
  </si>
  <si>
    <t>M</t>
  </si>
  <si>
    <t>right: 66.2，left: 63.7</t>
  </si>
  <si>
    <t>right: 37.8，left: 45.1</t>
  </si>
  <si>
    <t>right: 11，left: 14</t>
  </si>
  <si>
    <t>right: 50.2，left: 51</t>
  </si>
  <si>
    <t>right: 36.7，left: 35.6</t>
  </si>
  <si>
    <t>right: 15.7，left: 16.6</t>
  </si>
  <si>
    <t>REMOVED DUE TO GENOTYPING FAILURE</t>
  </si>
  <si>
    <t>49（Healthy side）</t>
  </si>
  <si>
    <t>31.5（Healthy side）</t>
  </si>
  <si>
    <t>29.5（Healthy side）</t>
  </si>
  <si>
    <t>right: 52.8，left: 48.4</t>
  </si>
  <si>
    <t>right: 37，left: 40.2</t>
  </si>
  <si>
    <t>right: 15.3，left: 21.7</t>
  </si>
  <si>
    <t>right:53  left: 56</t>
  </si>
  <si>
    <t>right: 34, left: 36.1</t>
  </si>
  <si>
    <t>right: 16.9, left:  16.5</t>
  </si>
  <si>
    <t>left: 47.8, right: 47.0</t>
  </si>
  <si>
    <t>left: 29.1, right: 34.9</t>
  </si>
  <si>
    <t>left: 16.7. right: 16.2</t>
  </si>
  <si>
    <t>53.7 ，right: 52.2</t>
  </si>
  <si>
    <t>left: 32.9 ，right: 32.1</t>
  </si>
  <si>
    <t>left: 17.6 ，right: 20.0</t>
  </si>
  <si>
    <t>left: 50.8, right: 54.3</t>
  </si>
  <si>
    <t>left: 39.4, right: 35.5</t>
  </si>
  <si>
    <t>left: 15.7. right: 15.2</t>
  </si>
  <si>
    <t>left: 52.5, right: 53.3</t>
  </si>
  <si>
    <t>left: 40.1, right: 40.0</t>
  </si>
  <si>
    <t>left: 17.0, right: 18.3</t>
  </si>
  <si>
    <t>left: 52.5, right: 59.1</t>
  </si>
  <si>
    <t>left: 34.0 right: 34.9</t>
  </si>
  <si>
    <t>left: 16.3 right: 12.4</t>
  </si>
  <si>
    <t>left: 52.3, right: 52.6</t>
  </si>
  <si>
    <t>left: 34.5, right: 35.5</t>
  </si>
  <si>
    <t>left:  14.1 ，right: 15.1</t>
  </si>
  <si>
    <t>left: 51.6 ，right: 50.7</t>
  </si>
  <si>
    <t>left: 29.1 ，right: 34.9</t>
  </si>
  <si>
    <t>left: 17.0 ，right: 18.3</t>
  </si>
  <si>
    <t>50.3（Healthy side）</t>
  </si>
  <si>
    <t>left: 54.1, right: 52.2</t>
  </si>
  <si>
    <t>left: 32.4 ，right: 33.2</t>
  </si>
  <si>
    <t>left: 21.2 ，right: 19.5</t>
  </si>
  <si>
    <t>left: 52.5 ，right: 52.0</t>
  </si>
  <si>
    <t>left: 32 ，right: 35</t>
  </si>
  <si>
    <t>left: 25.0 ，right: 22.8</t>
  </si>
  <si>
    <t>left: 55.6 ，right: 56.0</t>
  </si>
  <si>
    <t>left: 39.7 ，right: 40.6</t>
  </si>
  <si>
    <t>left: 19.0 ，right: 21.2</t>
  </si>
  <si>
    <t>Healthy side24.7     Affected side12.3</t>
  </si>
  <si>
    <t>left: 58.3 ，right: 59.2</t>
  </si>
  <si>
    <t>left: 29.1 ，right: 28.6</t>
  </si>
  <si>
    <t>left: 17.2 ，right: 16.8</t>
  </si>
  <si>
    <r>
      <t>√</t>
    </r>
    <r>
      <rPr>
        <sz val="12"/>
        <color theme="1"/>
        <rFont val="Calibri"/>
        <family val="2"/>
        <scheme val="minor"/>
      </rPr>
      <t/>
    </r>
  </si>
  <si>
    <t>54.2(right side)</t>
  </si>
  <si>
    <t>38（right side）</t>
  </si>
  <si>
    <t>32（right side）</t>
  </si>
  <si>
    <t>43.8（Healthy side）</t>
  </si>
  <si>
    <t>20.4（Healthy side）</t>
  </si>
  <si>
    <t>Healthy side 34.1  Affected side 12.9</t>
  </si>
  <si>
    <t>Healthy side 30.5     Affected side 15.5</t>
  </si>
  <si>
    <t>45.2（Healthy side）</t>
  </si>
  <si>
    <t>34.4（Healthy side）</t>
  </si>
  <si>
    <t>26.2（Healthy side）</t>
  </si>
  <si>
    <t>43.4(Healthy side)</t>
  </si>
  <si>
    <t>33.5(Healthy side)</t>
  </si>
  <si>
    <t>22.3(Healthy side)</t>
  </si>
  <si>
    <t>22.1（Healthy side）</t>
  </si>
  <si>
    <t>29.2（Healthy side）</t>
  </si>
  <si>
    <t>Right: 45.7/left:   42.4</t>
  </si>
  <si>
    <t>right: 24.5, left:  20.3</t>
  </si>
  <si>
    <t>right: 11.7, left:  12.4</t>
  </si>
  <si>
    <t>right: 62.2，left:  61.4</t>
  </si>
  <si>
    <t>right: 41.8，left:  45.7</t>
  </si>
  <si>
    <t>right: 21.2，left: 19.2</t>
  </si>
  <si>
    <t>left: 52.3 ，right: 53.6</t>
  </si>
  <si>
    <t>left: 30.8 ，right: 31.5</t>
  </si>
  <si>
    <t>left: 20.2 ，right: 20.4</t>
  </si>
  <si>
    <t>right: 52，left: 50</t>
  </si>
  <si>
    <t>right: 38.5，left: 33.3</t>
  </si>
  <si>
    <t>right: 27，left: 26</t>
  </si>
  <si>
    <t>right: 46，left: 50</t>
  </si>
  <si>
    <t>right: 30，left: 30.5</t>
  </si>
  <si>
    <t>right: 23，left: 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39997558519241921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2" xfId="0" applyFont="1" applyBorder="1"/>
    <xf numFmtId="0" fontId="1" fillId="0" borderId="3" xfId="0" applyFont="1" applyBorder="1"/>
    <xf numFmtId="0" fontId="0" fillId="2" borderId="0" xfId="0" applyFill="1" applyBorder="1"/>
    <xf numFmtId="0" fontId="0" fillId="2" borderId="7" xfId="0" applyFill="1" applyBorder="1"/>
    <xf numFmtId="0" fontId="0" fillId="3" borderId="0" xfId="0" applyFill="1"/>
    <xf numFmtId="0" fontId="0" fillId="0" borderId="0" xfId="0" applyFill="1"/>
    <xf numFmtId="0" fontId="2" fillId="0" borderId="4" xfId="0" applyFont="1" applyBorder="1"/>
    <xf numFmtId="0" fontId="1" fillId="0" borderId="0" xfId="0" applyFont="1" applyBorder="1"/>
    <xf numFmtId="0" fontId="2" fillId="0" borderId="0" xfId="0" applyFont="1" applyFill="1" applyBorder="1"/>
    <xf numFmtId="0" fontId="0" fillId="0" borderId="0" xfId="0" applyFill="1" applyBorder="1"/>
    <xf numFmtId="0" fontId="2" fillId="0" borderId="4" xfId="0" applyFont="1" applyFill="1" applyBorder="1"/>
    <xf numFmtId="0" fontId="0" fillId="0" borderId="4" xfId="0" applyFill="1" applyBorder="1"/>
    <xf numFmtId="0" fontId="0" fillId="0" borderId="0" xfId="0" applyBorder="1" applyAlignment="1">
      <alignment horizontal="right"/>
    </xf>
    <xf numFmtId="0" fontId="2" fillId="0" borderId="0" xfId="0" applyFont="1" applyFill="1" applyBorder="1" applyAlignment="1">
      <alignment horizontal="right"/>
    </xf>
    <xf numFmtId="0" fontId="0" fillId="0" borderId="0" xfId="0" applyFill="1" applyBorder="1" applyAlignment="1">
      <alignment horizontal="right"/>
    </xf>
    <xf numFmtId="0" fontId="1" fillId="4" borderId="0" xfId="0" applyFont="1" applyFill="1"/>
    <xf numFmtId="0" fontId="1" fillId="4" borderId="0" xfId="0" applyFont="1" applyFill="1" applyAlignment="1"/>
    <xf numFmtId="0" fontId="1" fillId="4" borderId="0" xfId="0" applyFont="1" applyFill="1" applyAlignment="1">
      <alignment horizontal="center" wrapText="1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0" fontId="0" fillId="3" borderId="0" xfId="0" applyFont="1" applyFill="1"/>
    <xf numFmtId="0" fontId="0" fillId="3" borderId="0" xfId="0" applyFont="1" applyFill="1" applyAlignment="1">
      <alignment vertical="center"/>
    </xf>
    <xf numFmtId="0" fontId="0" fillId="3" borderId="0" xfId="0" applyFont="1" applyFill="1" applyAlignment="1">
      <alignment horizontal="center" vertical="center"/>
    </xf>
    <xf numFmtId="0" fontId="0" fillId="3" borderId="0" xfId="0" applyFill="1" applyAlignment="1">
      <alignment vertical="center"/>
    </xf>
    <xf numFmtId="0" fontId="0" fillId="3" borderId="0" xfId="0" applyFill="1" applyAlignment="1">
      <alignment horizontal="center" vertical="center"/>
    </xf>
    <xf numFmtId="0" fontId="3" fillId="0" borderId="0" xfId="0" applyFont="1" applyAlignment="1">
      <alignment vertic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C0055-F72E-9240-B5FA-B8D16C3F521C}">
  <dimension ref="A1:S121"/>
  <sheetViews>
    <sheetView tabSelected="1" topLeftCell="A94" workbookViewId="0">
      <selection activeCell="C131" sqref="C131"/>
    </sheetView>
  </sheetViews>
  <sheetFormatPr baseColWidth="10" defaultRowHeight="16" x14ac:dyDescent="0.2"/>
  <cols>
    <col min="13" max="13" width="36.33203125" customWidth="1"/>
    <col min="17" max="17" width="28.83203125" customWidth="1"/>
    <col min="18" max="18" width="29" customWidth="1"/>
    <col min="19" max="19" width="33.6640625" customWidth="1"/>
  </cols>
  <sheetData>
    <row r="1" spans="1:19" ht="29" customHeight="1" x14ac:dyDescent="0.2">
      <c r="A1" s="26" t="s">
        <v>58</v>
      </c>
      <c r="B1" s="26" t="s">
        <v>59</v>
      </c>
      <c r="C1" s="26" t="s">
        <v>53</v>
      </c>
      <c r="D1" s="26" t="s">
        <v>0</v>
      </c>
      <c r="E1" s="26" t="s">
        <v>54</v>
      </c>
      <c r="F1" s="26" t="s">
        <v>55</v>
      </c>
      <c r="G1" s="26" t="s">
        <v>60</v>
      </c>
      <c r="H1" s="26" t="s">
        <v>61</v>
      </c>
      <c r="I1" s="26" t="s">
        <v>62</v>
      </c>
      <c r="J1" s="26" t="s">
        <v>63</v>
      </c>
      <c r="K1" s="26" t="s">
        <v>64</v>
      </c>
      <c r="L1" s="26" t="s">
        <v>65</v>
      </c>
      <c r="M1" s="26" t="s">
        <v>66</v>
      </c>
      <c r="N1" s="27" t="s">
        <v>67</v>
      </c>
      <c r="O1" s="27" t="s">
        <v>68</v>
      </c>
      <c r="P1" s="27" t="s">
        <v>69</v>
      </c>
      <c r="Q1" s="28" t="s">
        <v>70</v>
      </c>
      <c r="R1" s="28" t="s">
        <v>71</v>
      </c>
      <c r="S1" s="28" t="s">
        <v>72</v>
      </c>
    </row>
    <row r="2" spans="1:19" x14ac:dyDescent="0.2">
      <c r="A2">
        <v>1</v>
      </c>
      <c r="B2">
        <v>4228</v>
      </c>
      <c r="C2" t="s">
        <v>57</v>
      </c>
      <c r="D2" t="s">
        <v>2</v>
      </c>
      <c r="E2" t="s">
        <v>15</v>
      </c>
      <c r="F2" t="s">
        <v>15</v>
      </c>
      <c r="G2" s="29" t="s">
        <v>73</v>
      </c>
      <c r="H2" s="29" t="s">
        <v>74</v>
      </c>
      <c r="I2" s="29" t="s">
        <v>73</v>
      </c>
      <c r="J2" s="29" t="s">
        <v>75</v>
      </c>
      <c r="K2" s="30">
        <v>70</v>
      </c>
      <c r="L2">
        <v>21</v>
      </c>
      <c r="M2" t="s">
        <v>76</v>
      </c>
      <c r="N2" s="29">
        <v>45.8</v>
      </c>
      <c r="O2" s="29">
        <v>29.4</v>
      </c>
      <c r="P2" s="29">
        <v>3.2</v>
      </c>
      <c r="Q2" s="30">
        <v>55</v>
      </c>
      <c r="R2" s="30">
        <v>39.200000000000003</v>
      </c>
      <c r="S2" s="30">
        <v>34</v>
      </c>
    </row>
    <row r="3" spans="1:19" x14ac:dyDescent="0.2">
      <c r="A3" s="16">
        <v>2</v>
      </c>
      <c r="B3" s="16">
        <v>4229</v>
      </c>
      <c r="C3" s="16" t="s">
        <v>57</v>
      </c>
      <c r="D3" s="16" t="s">
        <v>3</v>
      </c>
      <c r="E3" s="16" t="s">
        <v>15</v>
      </c>
      <c r="F3" s="16" t="s">
        <v>16</v>
      </c>
      <c r="G3" s="29" t="s">
        <v>73</v>
      </c>
      <c r="H3" s="29" t="s">
        <v>77</v>
      </c>
      <c r="I3" s="29" t="s">
        <v>73</v>
      </c>
      <c r="J3" s="29" t="s">
        <v>75</v>
      </c>
      <c r="K3" s="30">
        <v>56</v>
      </c>
      <c r="L3" s="16">
        <v>24</v>
      </c>
      <c r="M3" t="s">
        <v>76</v>
      </c>
      <c r="N3" s="29">
        <v>47.2</v>
      </c>
      <c r="O3" s="29">
        <v>25.4</v>
      </c>
      <c r="P3" s="29">
        <v>13.2</v>
      </c>
      <c r="Q3" s="30" t="s">
        <v>78</v>
      </c>
      <c r="R3" s="30" t="s">
        <v>79</v>
      </c>
      <c r="S3" s="30" t="s">
        <v>80</v>
      </c>
    </row>
    <row r="4" spans="1:19" x14ac:dyDescent="0.2">
      <c r="A4" s="16">
        <v>3</v>
      </c>
      <c r="B4" s="16">
        <v>4230</v>
      </c>
      <c r="C4" s="16" t="s">
        <v>57</v>
      </c>
      <c r="D4" s="16" t="s">
        <v>4</v>
      </c>
      <c r="E4" s="16" t="s">
        <v>16</v>
      </c>
      <c r="F4" s="16" t="s">
        <v>16</v>
      </c>
      <c r="G4" s="31" t="s">
        <v>73</v>
      </c>
      <c r="H4" s="31" t="s">
        <v>77</v>
      </c>
      <c r="I4" s="31" t="s">
        <v>73</v>
      </c>
      <c r="J4" s="31" t="s">
        <v>75</v>
      </c>
      <c r="K4" s="32">
        <v>64</v>
      </c>
      <c r="L4" s="16">
        <v>26</v>
      </c>
      <c r="M4" s="16" t="s">
        <v>76</v>
      </c>
      <c r="N4" s="31">
        <v>46.2</v>
      </c>
      <c r="O4" s="31">
        <v>23.3</v>
      </c>
      <c r="P4" s="31">
        <v>18.100000000000001</v>
      </c>
      <c r="Q4" s="32">
        <v>54.2</v>
      </c>
      <c r="R4" s="32">
        <v>35.299999999999997</v>
      </c>
      <c r="S4" s="32">
        <v>16.8</v>
      </c>
    </row>
    <row r="5" spans="1:19" x14ac:dyDescent="0.2">
      <c r="A5" s="16">
        <v>4</v>
      </c>
      <c r="B5" s="16">
        <v>4231</v>
      </c>
      <c r="C5" s="16" t="s">
        <v>57</v>
      </c>
      <c r="D5" s="16" t="s">
        <v>2</v>
      </c>
      <c r="E5" s="16" t="s">
        <v>15</v>
      </c>
      <c r="F5" s="16" t="s">
        <v>15</v>
      </c>
      <c r="G5" s="29" t="s">
        <v>73</v>
      </c>
      <c r="H5" s="29" t="s">
        <v>77</v>
      </c>
      <c r="I5" s="29" t="s">
        <v>73</v>
      </c>
      <c r="J5" s="29" t="s">
        <v>81</v>
      </c>
      <c r="K5" s="30">
        <v>67</v>
      </c>
      <c r="L5" s="16">
        <v>23</v>
      </c>
      <c r="M5" t="s">
        <v>76</v>
      </c>
      <c r="N5" s="29">
        <v>47.1</v>
      </c>
      <c r="O5" s="29">
        <v>28.2</v>
      </c>
      <c r="P5" s="29">
        <v>0.8</v>
      </c>
      <c r="Q5" s="30">
        <v>59.1</v>
      </c>
      <c r="R5" s="30">
        <v>33.200000000000003</v>
      </c>
      <c r="S5" s="30">
        <v>23.3</v>
      </c>
    </row>
    <row r="6" spans="1:19" x14ac:dyDescent="0.2">
      <c r="A6">
        <v>5</v>
      </c>
      <c r="B6">
        <v>4232</v>
      </c>
      <c r="C6" t="s">
        <v>57</v>
      </c>
      <c r="D6" t="s">
        <v>2</v>
      </c>
      <c r="E6" t="s">
        <v>15</v>
      </c>
      <c r="F6" t="s">
        <v>15</v>
      </c>
      <c r="G6" s="29" t="s">
        <v>73</v>
      </c>
      <c r="H6" s="29" t="s">
        <v>74</v>
      </c>
      <c r="I6" s="29" t="s">
        <v>73</v>
      </c>
      <c r="J6" s="29" t="s">
        <v>75</v>
      </c>
      <c r="K6" s="30">
        <v>54</v>
      </c>
      <c r="L6">
        <v>24</v>
      </c>
      <c r="M6" t="s">
        <v>76</v>
      </c>
      <c r="N6" s="29">
        <v>45.3</v>
      </c>
      <c r="O6" s="29">
        <v>24.7</v>
      </c>
      <c r="P6" s="29">
        <v>8.3000000000000007</v>
      </c>
      <c r="Q6" s="30">
        <v>50</v>
      </c>
      <c r="R6" s="30">
        <v>34</v>
      </c>
      <c r="S6" s="30">
        <v>16.5</v>
      </c>
    </row>
    <row r="7" spans="1:19" x14ac:dyDescent="0.2">
      <c r="A7">
        <v>6</v>
      </c>
      <c r="B7">
        <v>4233</v>
      </c>
      <c r="C7" t="s">
        <v>57</v>
      </c>
      <c r="D7" t="s">
        <v>2</v>
      </c>
      <c r="E7" t="s">
        <v>15</v>
      </c>
      <c r="F7" t="s">
        <v>15</v>
      </c>
      <c r="G7" s="29" t="s">
        <v>73</v>
      </c>
      <c r="H7" s="29" t="s">
        <v>74</v>
      </c>
      <c r="I7" s="29" t="s">
        <v>74</v>
      </c>
      <c r="J7" s="29" t="s">
        <v>75</v>
      </c>
      <c r="K7" s="30">
        <v>63</v>
      </c>
      <c r="L7">
        <v>25</v>
      </c>
      <c r="M7" t="s">
        <v>76</v>
      </c>
      <c r="N7" s="29">
        <v>48.3</v>
      </c>
      <c r="O7" s="29">
        <v>29.6</v>
      </c>
      <c r="P7" s="29">
        <v>14.3</v>
      </c>
      <c r="Q7" s="30">
        <v>50.5</v>
      </c>
      <c r="R7" s="30">
        <v>33</v>
      </c>
      <c r="S7" s="30">
        <v>15</v>
      </c>
    </row>
    <row r="8" spans="1:19" x14ac:dyDescent="0.2">
      <c r="A8">
        <v>7</v>
      </c>
      <c r="B8">
        <v>4234</v>
      </c>
      <c r="C8" t="s">
        <v>57</v>
      </c>
      <c r="D8" t="s">
        <v>2</v>
      </c>
      <c r="E8" t="s">
        <v>15</v>
      </c>
      <c r="F8" t="s">
        <v>15</v>
      </c>
      <c r="G8" s="29" t="s">
        <v>73</v>
      </c>
      <c r="H8" s="29" t="s">
        <v>74</v>
      </c>
      <c r="I8" s="29" t="s">
        <v>73</v>
      </c>
      <c r="J8" s="29" t="s">
        <v>75</v>
      </c>
      <c r="K8" s="30">
        <v>50</v>
      </c>
      <c r="L8">
        <v>21</v>
      </c>
      <c r="M8" t="s">
        <v>76</v>
      </c>
      <c r="N8" s="29">
        <v>42.2</v>
      </c>
      <c r="O8" s="29">
        <v>17.600000000000001</v>
      </c>
      <c r="P8" s="29">
        <v>13.1</v>
      </c>
      <c r="Q8" s="30">
        <v>50.1</v>
      </c>
      <c r="R8" s="30">
        <v>35.5</v>
      </c>
      <c r="S8" s="30">
        <v>25.1</v>
      </c>
    </row>
    <row r="9" spans="1:19" x14ac:dyDescent="0.2">
      <c r="A9" s="16">
        <v>8</v>
      </c>
      <c r="B9" s="16">
        <v>4235</v>
      </c>
      <c r="C9" s="16" t="s">
        <v>57</v>
      </c>
      <c r="D9" s="16" t="s">
        <v>2</v>
      </c>
      <c r="E9" s="16" t="s">
        <v>15</v>
      </c>
      <c r="F9" s="16" t="s">
        <v>15</v>
      </c>
      <c r="G9" s="29" t="s">
        <v>73</v>
      </c>
      <c r="H9" s="29" t="s">
        <v>77</v>
      </c>
      <c r="I9" s="29" t="s">
        <v>73</v>
      </c>
      <c r="J9" s="29" t="s">
        <v>81</v>
      </c>
      <c r="K9" s="30">
        <v>61</v>
      </c>
      <c r="L9" s="16">
        <v>24</v>
      </c>
      <c r="M9" t="s">
        <v>76</v>
      </c>
      <c r="N9" s="29">
        <v>42.1</v>
      </c>
      <c r="O9" s="29">
        <v>25.4</v>
      </c>
      <c r="P9" s="29">
        <v>12.1</v>
      </c>
      <c r="Q9" s="30">
        <v>52.5</v>
      </c>
      <c r="R9" s="30">
        <v>33.4</v>
      </c>
      <c r="S9" s="30">
        <v>19.5</v>
      </c>
    </row>
    <row r="10" spans="1:19" x14ac:dyDescent="0.2">
      <c r="A10" s="16">
        <v>9</v>
      </c>
      <c r="B10" s="16">
        <v>4236</v>
      </c>
      <c r="C10" s="16" t="s">
        <v>57</v>
      </c>
      <c r="D10" s="16" t="s">
        <v>2</v>
      </c>
      <c r="E10" s="16" t="s">
        <v>15</v>
      </c>
      <c r="F10" s="16" t="s">
        <v>15</v>
      </c>
      <c r="G10" s="29" t="s">
        <v>73</v>
      </c>
      <c r="H10" s="29" t="s">
        <v>77</v>
      </c>
      <c r="I10" s="29" t="s">
        <v>73</v>
      </c>
      <c r="J10" s="29" t="s">
        <v>75</v>
      </c>
      <c r="K10" s="30">
        <v>50</v>
      </c>
      <c r="L10" s="16">
        <v>22</v>
      </c>
      <c r="M10" t="s">
        <v>76</v>
      </c>
      <c r="N10" s="29">
        <v>46.3</v>
      </c>
      <c r="O10" s="29">
        <v>27.4</v>
      </c>
      <c r="P10" s="29">
        <v>13.5</v>
      </c>
      <c r="Q10" s="30">
        <v>52.3</v>
      </c>
      <c r="R10" s="30">
        <v>35.4</v>
      </c>
      <c r="S10" s="30">
        <v>20.399999999999999</v>
      </c>
    </row>
    <row r="11" spans="1:19" x14ac:dyDescent="0.2">
      <c r="A11">
        <v>10</v>
      </c>
      <c r="B11">
        <v>4237</v>
      </c>
      <c r="C11" t="s">
        <v>57</v>
      </c>
      <c r="D11" t="s">
        <v>2</v>
      </c>
      <c r="E11" t="s">
        <v>15</v>
      </c>
      <c r="F11" t="s">
        <v>15</v>
      </c>
      <c r="G11" s="29" t="s">
        <v>73</v>
      </c>
      <c r="H11" s="29" t="s">
        <v>74</v>
      </c>
      <c r="I11" s="29" t="s">
        <v>73</v>
      </c>
      <c r="J11" s="29" t="s">
        <v>81</v>
      </c>
      <c r="K11" s="30">
        <v>72</v>
      </c>
      <c r="L11">
        <v>25</v>
      </c>
      <c r="M11" t="s">
        <v>76</v>
      </c>
      <c r="N11" s="29">
        <v>47.4</v>
      </c>
      <c r="O11" s="29">
        <v>13.11</v>
      </c>
      <c r="P11" s="29">
        <v>15.3</v>
      </c>
      <c r="Q11" s="30">
        <v>59.1</v>
      </c>
      <c r="R11" s="30">
        <v>42.5</v>
      </c>
      <c r="S11" s="30">
        <v>26.4</v>
      </c>
    </row>
    <row r="12" spans="1:19" x14ac:dyDescent="0.2">
      <c r="A12">
        <v>11</v>
      </c>
      <c r="B12">
        <v>4238</v>
      </c>
      <c r="C12" t="s">
        <v>57</v>
      </c>
      <c r="D12" t="s">
        <v>2</v>
      </c>
      <c r="E12" t="s">
        <v>15</v>
      </c>
      <c r="F12" t="s">
        <v>15</v>
      </c>
      <c r="G12" s="29" t="s">
        <v>73</v>
      </c>
      <c r="H12" s="29" t="s">
        <v>74</v>
      </c>
      <c r="I12" s="29" t="s">
        <v>73</v>
      </c>
      <c r="J12" s="29" t="s">
        <v>81</v>
      </c>
      <c r="K12" s="30">
        <v>69</v>
      </c>
      <c r="L12">
        <v>25</v>
      </c>
      <c r="M12" t="s">
        <v>76</v>
      </c>
      <c r="N12" s="29">
        <v>44.8</v>
      </c>
      <c r="O12" s="29">
        <v>16.3</v>
      </c>
      <c r="P12" s="29">
        <v>17.3</v>
      </c>
      <c r="Q12" s="30">
        <v>46.5</v>
      </c>
      <c r="R12" s="30">
        <v>34.299999999999997</v>
      </c>
      <c r="S12" s="30">
        <v>15</v>
      </c>
    </row>
    <row r="13" spans="1:19" x14ac:dyDescent="0.2">
      <c r="A13">
        <v>12</v>
      </c>
      <c r="B13">
        <v>4239</v>
      </c>
      <c r="C13" t="s">
        <v>57</v>
      </c>
      <c r="D13" t="s">
        <v>2</v>
      </c>
      <c r="E13" t="s">
        <v>15</v>
      </c>
      <c r="F13" t="s">
        <v>15</v>
      </c>
      <c r="G13" s="29" t="s">
        <v>73</v>
      </c>
      <c r="H13" s="29" t="s">
        <v>74</v>
      </c>
      <c r="I13" s="29" t="s">
        <v>74</v>
      </c>
      <c r="J13" s="29" t="s">
        <v>75</v>
      </c>
      <c r="K13" s="30">
        <v>77</v>
      </c>
      <c r="L13">
        <v>24</v>
      </c>
      <c r="M13" t="s">
        <v>76</v>
      </c>
      <c r="N13" s="29">
        <v>46.2</v>
      </c>
      <c r="O13" s="29">
        <v>24.3</v>
      </c>
      <c r="P13" s="29">
        <v>12.1</v>
      </c>
      <c r="Q13" s="30" t="s">
        <v>82</v>
      </c>
      <c r="R13" s="30" t="s">
        <v>83</v>
      </c>
      <c r="S13" s="30" t="s">
        <v>84</v>
      </c>
    </row>
    <row r="14" spans="1:19" x14ac:dyDescent="0.2">
      <c r="A14">
        <v>13</v>
      </c>
      <c r="B14">
        <v>4240</v>
      </c>
      <c r="C14" t="s">
        <v>57</v>
      </c>
      <c r="D14" t="s">
        <v>2</v>
      </c>
      <c r="E14" t="s">
        <v>15</v>
      </c>
      <c r="F14" t="s">
        <v>15</v>
      </c>
      <c r="G14" s="29" t="s">
        <v>73</v>
      </c>
      <c r="H14" s="29" t="s">
        <v>74</v>
      </c>
      <c r="I14" s="29" t="s">
        <v>74</v>
      </c>
      <c r="J14" s="29" t="s">
        <v>75</v>
      </c>
      <c r="K14" s="30">
        <v>50</v>
      </c>
      <c r="L14">
        <v>22</v>
      </c>
      <c r="M14" t="s">
        <v>76</v>
      </c>
      <c r="N14" s="29">
        <v>46.3</v>
      </c>
      <c r="O14" s="29">
        <v>18.3</v>
      </c>
      <c r="P14" s="29">
        <v>16.600000000000001</v>
      </c>
      <c r="Q14" s="30">
        <v>52.5</v>
      </c>
      <c r="R14" s="30">
        <v>38.200000000000003</v>
      </c>
      <c r="S14" s="30">
        <v>32</v>
      </c>
    </row>
    <row r="15" spans="1:19" x14ac:dyDescent="0.2">
      <c r="A15" s="16">
        <v>14</v>
      </c>
      <c r="B15" s="16">
        <v>4241</v>
      </c>
      <c r="C15" s="16" t="s">
        <v>57</v>
      </c>
      <c r="D15" s="16" t="s">
        <v>3</v>
      </c>
      <c r="E15" s="16" t="s">
        <v>15</v>
      </c>
      <c r="F15" s="16" t="s">
        <v>16</v>
      </c>
      <c r="G15" s="29" t="s">
        <v>73</v>
      </c>
      <c r="H15" s="29" t="s">
        <v>77</v>
      </c>
      <c r="I15" s="29" t="s">
        <v>73</v>
      </c>
      <c r="J15" s="29" t="s">
        <v>75</v>
      </c>
      <c r="K15" s="30">
        <v>63</v>
      </c>
      <c r="L15" s="16">
        <v>25</v>
      </c>
      <c r="M15" t="s">
        <v>76</v>
      </c>
      <c r="N15" s="29">
        <v>46.7</v>
      </c>
      <c r="O15" s="29">
        <v>16.8</v>
      </c>
      <c r="P15" s="29">
        <v>16.3</v>
      </c>
      <c r="Q15" s="30">
        <v>42.3</v>
      </c>
      <c r="R15" s="30">
        <v>26.5</v>
      </c>
      <c r="S15" s="30">
        <v>8.9</v>
      </c>
    </row>
    <row r="16" spans="1:19" x14ac:dyDescent="0.2">
      <c r="A16" s="16">
        <v>15</v>
      </c>
      <c r="B16" s="16">
        <v>4242</v>
      </c>
      <c r="C16" s="16" t="s">
        <v>57</v>
      </c>
      <c r="D16" s="16" t="s">
        <v>4</v>
      </c>
      <c r="E16" s="16" t="s">
        <v>16</v>
      </c>
      <c r="F16" s="16" t="s">
        <v>16</v>
      </c>
      <c r="G16" s="31" t="s">
        <v>73</v>
      </c>
      <c r="H16" s="31" t="s">
        <v>77</v>
      </c>
      <c r="I16" s="31" t="s">
        <v>73</v>
      </c>
      <c r="J16" s="31" t="s">
        <v>75</v>
      </c>
      <c r="K16" s="32">
        <v>56</v>
      </c>
      <c r="L16" s="16">
        <v>23</v>
      </c>
      <c r="M16" s="16" t="s">
        <v>76</v>
      </c>
      <c r="N16" s="31">
        <v>48.6</v>
      </c>
      <c r="O16" s="31">
        <v>19.600000000000001</v>
      </c>
      <c r="P16" s="31">
        <v>15.6</v>
      </c>
      <c r="Q16" s="32">
        <v>47.9</v>
      </c>
      <c r="R16" s="32">
        <v>29.7</v>
      </c>
      <c r="S16" s="32">
        <v>14.1</v>
      </c>
    </row>
    <row r="17" spans="1:19" x14ac:dyDescent="0.2">
      <c r="A17" s="16">
        <v>16</v>
      </c>
      <c r="B17" s="16">
        <v>4243</v>
      </c>
      <c r="C17" s="16" t="s">
        <v>57</v>
      </c>
      <c r="D17" s="16" t="s">
        <v>4</v>
      </c>
      <c r="E17" s="16" t="s">
        <v>16</v>
      </c>
      <c r="F17" s="16" t="s">
        <v>16</v>
      </c>
      <c r="G17" s="31" t="s">
        <v>73</v>
      </c>
      <c r="H17" s="31" t="s">
        <v>77</v>
      </c>
      <c r="I17" s="31" t="s">
        <v>73</v>
      </c>
      <c r="J17" s="31" t="s">
        <v>75</v>
      </c>
      <c r="K17" s="32">
        <v>58</v>
      </c>
      <c r="L17" s="16">
        <v>22</v>
      </c>
      <c r="M17" s="16" t="s">
        <v>76</v>
      </c>
      <c r="N17" s="31">
        <v>45.7</v>
      </c>
      <c r="O17" s="31">
        <v>23.4</v>
      </c>
      <c r="P17" s="31">
        <v>14.7</v>
      </c>
      <c r="Q17" s="32">
        <v>50.6</v>
      </c>
      <c r="R17" s="32">
        <v>34.4</v>
      </c>
      <c r="S17" s="32">
        <v>17.2</v>
      </c>
    </row>
    <row r="18" spans="1:19" x14ac:dyDescent="0.2">
      <c r="A18" s="16">
        <v>17</v>
      </c>
      <c r="B18" s="16">
        <v>4244</v>
      </c>
      <c r="C18" s="16" t="s">
        <v>57</v>
      </c>
      <c r="D18" s="16" t="s">
        <v>3</v>
      </c>
      <c r="E18" s="16" t="s">
        <v>15</v>
      </c>
      <c r="F18" s="16" t="s">
        <v>16</v>
      </c>
      <c r="G18" s="29" t="s">
        <v>73</v>
      </c>
      <c r="H18" s="29" t="s">
        <v>77</v>
      </c>
      <c r="I18" s="29" t="s">
        <v>73</v>
      </c>
      <c r="J18" s="29" t="s">
        <v>75</v>
      </c>
      <c r="K18" s="30">
        <v>59</v>
      </c>
      <c r="L18" s="16">
        <v>21</v>
      </c>
      <c r="M18" t="s">
        <v>76</v>
      </c>
      <c r="N18" s="29">
        <v>49.1</v>
      </c>
      <c r="O18" s="29">
        <v>24.3</v>
      </c>
      <c r="P18" s="29">
        <v>13.2</v>
      </c>
      <c r="Q18" s="30">
        <v>51.1</v>
      </c>
      <c r="R18" s="30">
        <v>38.700000000000003</v>
      </c>
      <c r="S18" s="30">
        <v>16.899999999999999</v>
      </c>
    </row>
    <row r="19" spans="1:19" x14ac:dyDescent="0.2">
      <c r="A19">
        <v>18</v>
      </c>
      <c r="B19">
        <v>4245</v>
      </c>
      <c r="C19" t="s">
        <v>57</v>
      </c>
      <c r="D19" t="s">
        <v>2</v>
      </c>
      <c r="E19" t="s">
        <v>15</v>
      </c>
      <c r="F19" t="s">
        <v>15</v>
      </c>
      <c r="G19" s="29" t="s">
        <v>73</v>
      </c>
      <c r="H19" s="29" t="s">
        <v>74</v>
      </c>
      <c r="I19" s="29" t="s">
        <v>74</v>
      </c>
      <c r="J19" s="29" t="s">
        <v>75</v>
      </c>
      <c r="K19" s="30">
        <v>66</v>
      </c>
      <c r="L19">
        <v>23</v>
      </c>
      <c r="M19" t="s">
        <v>76</v>
      </c>
      <c r="N19" s="29">
        <v>47.1</v>
      </c>
      <c r="O19" s="29">
        <v>23.5</v>
      </c>
      <c r="P19" s="29">
        <v>14.3</v>
      </c>
      <c r="Q19" s="30">
        <v>64</v>
      </c>
      <c r="R19" s="30">
        <v>35.4</v>
      </c>
      <c r="S19" s="30">
        <v>12</v>
      </c>
    </row>
    <row r="20" spans="1:19" x14ac:dyDescent="0.2">
      <c r="A20">
        <v>19</v>
      </c>
      <c r="B20">
        <v>4247</v>
      </c>
      <c r="C20" t="s">
        <v>57</v>
      </c>
      <c r="D20" t="s">
        <v>3</v>
      </c>
      <c r="E20" t="s">
        <v>15</v>
      </c>
      <c r="F20" t="s">
        <v>16</v>
      </c>
      <c r="G20" s="29" t="s">
        <v>73</v>
      </c>
      <c r="H20" s="29" t="s">
        <v>77</v>
      </c>
      <c r="I20" s="29" t="s">
        <v>77</v>
      </c>
      <c r="J20" s="29" t="s">
        <v>81</v>
      </c>
      <c r="K20" s="30">
        <v>65</v>
      </c>
      <c r="L20">
        <v>26</v>
      </c>
      <c r="M20" t="s">
        <v>76</v>
      </c>
      <c r="N20" s="29">
        <v>44.3</v>
      </c>
      <c r="O20" s="29">
        <v>16.399999999999999</v>
      </c>
      <c r="P20" s="29">
        <v>18.3</v>
      </c>
      <c r="Q20" s="30">
        <v>59.7</v>
      </c>
      <c r="R20" s="30">
        <v>45.7</v>
      </c>
      <c r="S20" s="30">
        <v>27.2</v>
      </c>
    </row>
    <row r="21" spans="1:19" x14ac:dyDescent="0.2">
      <c r="A21">
        <v>20</v>
      </c>
      <c r="B21">
        <v>4248</v>
      </c>
      <c r="C21" t="s">
        <v>57</v>
      </c>
      <c r="D21" t="s">
        <v>3</v>
      </c>
      <c r="E21" t="s">
        <v>15</v>
      </c>
      <c r="F21" t="s">
        <v>16</v>
      </c>
      <c r="G21" s="29" t="s">
        <v>73</v>
      </c>
      <c r="H21" s="29" t="s">
        <v>77</v>
      </c>
      <c r="I21" s="29" t="s">
        <v>73</v>
      </c>
      <c r="J21" s="29" t="s">
        <v>75</v>
      </c>
      <c r="K21" s="30">
        <v>85</v>
      </c>
      <c r="L21">
        <v>23</v>
      </c>
      <c r="M21" t="s">
        <v>76</v>
      </c>
      <c r="N21" s="29">
        <v>45.3</v>
      </c>
      <c r="O21" s="29">
        <v>24.6</v>
      </c>
      <c r="P21" s="29">
        <v>16.8</v>
      </c>
      <c r="Q21" s="30">
        <v>50.6</v>
      </c>
      <c r="R21" s="30">
        <v>34.799999999999997</v>
      </c>
      <c r="S21" s="30">
        <v>16.899999999999999</v>
      </c>
    </row>
    <row r="22" spans="1:19" x14ac:dyDescent="0.2">
      <c r="A22">
        <v>21</v>
      </c>
      <c r="B22">
        <v>4249</v>
      </c>
      <c r="C22" t="s">
        <v>57</v>
      </c>
      <c r="D22" t="s">
        <v>2</v>
      </c>
      <c r="E22" t="s">
        <v>15</v>
      </c>
      <c r="F22" t="s">
        <v>15</v>
      </c>
      <c r="G22" s="29" t="s">
        <v>73</v>
      </c>
      <c r="H22" s="29" t="s">
        <v>74</v>
      </c>
      <c r="I22" s="29" t="s">
        <v>73</v>
      </c>
      <c r="J22" s="29" t="s">
        <v>75</v>
      </c>
      <c r="K22" s="30">
        <v>54</v>
      </c>
      <c r="L22">
        <v>24</v>
      </c>
      <c r="M22" t="s">
        <v>76</v>
      </c>
      <c r="N22" s="29">
        <v>44.7</v>
      </c>
      <c r="O22" s="29">
        <v>18.399999999999999</v>
      </c>
      <c r="P22" s="29">
        <v>16.7</v>
      </c>
      <c r="Q22" s="30" t="s">
        <v>85</v>
      </c>
      <c r="R22" s="30" t="s">
        <v>86</v>
      </c>
      <c r="S22" s="30" t="s">
        <v>87</v>
      </c>
    </row>
    <row r="23" spans="1:19" x14ac:dyDescent="0.2">
      <c r="A23">
        <v>22</v>
      </c>
      <c r="B23">
        <v>4250</v>
      </c>
      <c r="C23" t="s">
        <v>57</v>
      </c>
      <c r="D23" t="s">
        <v>3</v>
      </c>
      <c r="E23" t="s">
        <v>15</v>
      </c>
      <c r="F23" t="s">
        <v>16</v>
      </c>
      <c r="G23" s="29" t="s">
        <v>73</v>
      </c>
      <c r="H23" s="29" t="s">
        <v>77</v>
      </c>
      <c r="I23" s="29" t="s">
        <v>73</v>
      </c>
      <c r="J23" s="29" t="s">
        <v>81</v>
      </c>
      <c r="K23" s="30">
        <v>62</v>
      </c>
      <c r="L23">
        <v>26</v>
      </c>
      <c r="M23" t="s">
        <v>76</v>
      </c>
      <c r="N23" s="29">
        <v>47.8</v>
      </c>
      <c r="O23" s="29">
        <v>22.1</v>
      </c>
      <c r="P23" s="29">
        <v>15.4</v>
      </c>
      <c r="Q23" s="30">
        <v>47.7</v>
      </c>
      <c r="R23" s="30">
        <v>38.6</v>
      </c>
      <c r="S23" s="30">
        <v>18.5</v>
      </c>
    </row>
    <row r="24" spans="1:19" x14ac:dyDescent="0.2">
      <c r="A24">
        <v>23</v>
      </c>
      <c r="B24">
        <v>4251</v>
      </c>
      <c r="C24" t="s">
        <v>57</v>
      </c>
      <c r="D24" t="s">
        <v>2</v>
      </c>
      <c r="E24" t="s">
        <v>15</v>
      </c>
      <c r="F24" t="s">
        <v>15</v>
      </c>
      <c r="G24" s="29" t="s">
        <v>73</v>
      </c>
      <c r="H24" s="29" t="s">
        <v>74</v>
      </c>
      <c r="I24" s="29" t="s">
        <v>73</v>
      </c>
      <c r="J24" s="29" t="s">
        <v>75</v>
      </c>
      <c r="K24" s="30">
        <v>42</v>
      </c>
      <c r="L24">
        <v>25</v>
      </c>
      <c r="M24" t="s">
        <v>76</v>
      </c>
      <c r="N24" s="29">
        <v>45.3</v>
      </c>
      <c r="O24" s="29">
        <v>24.5</v>
      </c>
      <c r="P24" s="29">
        <v>17.3</v>
      </c>
      <c r="Q24" s="30">
        <v>50.6</v>
      </c>
      <c r="R24" s="30">
        <v>32.1</v>
      </c>
      <c r="S24" s="30">
        <v>12.2</v>
      </c>
    </row>
    <row r="25" spans="1:19" x14ac:dyDescent="0.2">
      <c r="A25" s="33">
        <v>24</v>
      </c>
      <c r="B25" s="33">
        <v>4252</v>
      </c>
      <c r="C25" s="33" t="s">
        <v>57</v>
      </c>
      <c r="D25" s="33" t="s">
        <v>88</v>
      </c>
      <c r="E25" s="33"/>
      <c r="F25" s="33"/>
      <c r="G25" s="34"/>
      <c r="H25" s="34"/>
      <c r="I25" s="34"/>
      <c r="J25" s="34"/>
      <c r="K25" s="35"/>
      <c r="L25" s="33"/>
      <c r="M25" s="33"/>
      <c r="N25" s="34"/>
      <c r="O25" s="34"/>
      <c r="P25" s="34"/>
      <c r="Q25" s="35"/>
      <c r="R25" s="35"/>
      <c r="S25" s="35"/>
    </row>
    <row r="26" spans="1:19" x14ac:dyDescent="0.2">
      <c r="A26">
        <v>25</v>
      </c>
      <c r="B26">
        <v>4253</v>
      </c>
      <c r="C26" t="s">
        <v>57</v>
      </c>
      <c r="D26" t="s">
        <v>2</v>
      </c>
      <c r="E26" t="s">
        <v>15</v>
      </c>
      <c r="F26" t="s">
        <v>15</v>
      </c>
      <c r="G26" s="29" t="s">
        <v>73</v>
      </c>
      <c r="H26" s="29" t="s">
        <v>74</v>
      </c>
      <c r="I26" s="29" t="s">
        <v>73</v>
      </c>
      <c r="J26" s="29" t="s">
        <v>75</v>
      </c>
      <c r="K26" s="30">
        <v>56</v>
      </c>
      <c r="L26">
        <v>23</v>
      </c>
      <c r="M26" t="s">
        <v>76</v>
      </c>
      <c r="N26" s="29">
        <v>40.299999999999997</v>
      </c>
      <c r="O26" s="29">
        <v>15.3</v>
      </c>
      <c r="P26" s="29">
        <v>17.399999999999999</v>
      </c>
      <c r="Q26" s="30">
        <v>56.5</v>
      </c>
      <c r="R26" s="30">
        <v>38</v>
      </c>
      <c r="S26" s="30">
        <v>26</v>
      </c>
    </row>
    <row r="27" spans="1:19" x14ac:dyDescent="0.2">
      <c r="A27">
        <v>26</v>
      </c>
      <c r="B27">
        <v>4254</v>
      </c>
      <c r="C27" t="s">
        <v>57</v>
      </c>
      <c r="D27" t="s">
        <v>2</v>
      </c>
      <c r="E27" t="s">
        <v>15</v>
      </c>
      <c r="F27" t="s">
        <v>15</v>
      </c>
      <c r="G27" s="29" t="s">
        <v>73</v>
      </c>
      <c r="H27" s="29" t="s">
        <v>74</v>
      </c>
      <c r="I27" s="29" t="s">
        <v>73</v>
      </c>
      <c r="J27" s="29" t="s">
        <v>75</v>
      </c>
      <c r="K27" s="30">
        <v>51</v>
      </c>
      <c r="L27">
        <v>23</v>
      </c>
      <c r="M27" t="s">
        <v>76</v>
      </c>
      <c r="N27" s="29">
        <v>46.3</v>
      </c>
      <c r="O27" s="29">
        <v>18.5</v>
      </c>
      <c r="P27" s="29">
        <v>12.2</v>
      </c>
      <c r="Q27" s="30">
        <v>49.5</v>
      </c>
      <c r="R27" s="30">
        <v>34.799999999999997</v>
      </c>
      <c r="S27" s="30">
        <v>23</v>
      </c>
    </row>
    <row r="28" spans="1:19" x14ac:dyDescent="0.2">
      <c r="A28">
        <v>27</v>
      </c>
      <c r="B28">
        <v>4255</v>
      </c>
      <c r="C28" t="s">
        <v>57</v>
      </c>
      <c r="D28" t="s">
        <v>2</v>
      </c>
      <c r="E28" t="s">
        <v>15</v>
      </c>
      <c r="F28" t="s">
        <v>15</v>
      </c>
      <c r="G28" s="29" t="s">
        <v>73</v>
      </c>
      <c r="H28" s="29" t="s">
        <v>74</v>
      </c>
      <c r="I28" s="29" t="s">
        <v>73</v>
      </c>
      <c r="J28" s="29" t="s">
        <v>75</v>
      </c>
      <c r="K28" s="30">
        <v>58</v>
      </c>
      <c r="L28">
        <v>23</v>
      </c>
      <c r="M28" t="s">
        <v>76</v>
      </c>
      <c r="N28" s="29">
        <v>50.2</v>
      </c>
      <c r="O28" s="29">
        <v>25.5</v>
      </c>
      <c r="P28" s="29">
        <v>13.4</v>
      </c>
      <c r="Q28" s="30">
        <v>52.8</v>
      </c>
      <c r="R28" s="30">
        <v>38</v>
      </c>
      <c r="S28" s="30">
        <v>23</v>
      </c>
    </row>
    <row r="29" spans="1:19" x14ac:dyDescent="0.2">
      <c r="A29">
        <v>28</v>
      </c>
      <c r="B29">
        <v>4256</v>
      </c>
      <c r="C29" t="s">
        <v>57</v>
      </c>
      <c r="D29" t="s">
        <v>2</v>
      </c>
      <c r="E29" t="s">
        <v>15</v>
      </c>
      <c r="F29" t="s">
        <v>15</v>
      </c>
      <c r="G29" s="29" t="s">
        <v>73</v>
      </c>
      <c r="H29" s="29" t="s">
        <v>74</v>
      </c>
      <c r="I29" s="29" t="s">
        <v>73</v>
      </c>
      <c r="J29" s="29" t="s">
        <v>81</v>
      </c>
      <c r="K29" s="30">
        <v>50</v>
      </c>
      <c r="L29">
        <v>23</v>
      </c>
      <c r="M29" t="s">
        <v>76</v>
      </c>
      <c r="N29" s="29">
        <v>54.4</v>
      </c>
      <c r="O29" s="29">
        <v>31.2</v>
      </c>
      <c r="P29" s="29">
        <v>2.5</v>
      </c>
      <c r="Q29" s="30">
        <v>58.5</v>
      </c>
      <c r="R29" s="30">
        <v>42</v>
      </c>
      <c r="S29" s="30">
        <v>25.5</v>
      </c>
    </row>
    <row r="30" spans="1:19" x14ac:dyDescent="0.2">
      <c r="A30">
        <v>29</v>
      </c>
      <c r="B30">
        <v>4257</v>
      </c>
      <c r="C30" t="s">
        <v>57</v>
      </c>
      <c r="D30" t="s">
        <v>3</v>
      </c>
      <c r="E30" t="s">
        <v>15</v>
      </c>
      <c r="F30" t="s">
        <v>16</v>
      </c>
      <c r="G30" s="29" t="s">
        <v>73</v>
      </c>
      <c r="H30" s="29" t="s">
        <v>73</v>
      </c>
      <c r="I30" s="29" t="s">
        <v>73</v>
      </c>
      <c r="J30" s="29" t="s">
        <v>75</v>
      </c>
      <c r="K30" s="30">
        <v>63</v>
      </c>
      <c r="L30">
        <v>24</v>
      </c>
      <c r="M30" t="s">
        <v>76</v>
      </c>
      <c r="N30" s="29">
        <v>43.6</v>
      </c>
      <c r="O30" s="29">
        <v>14.2</v>
      </c>
      <c r="P30" s="29">
        <v>19.2</v>
      </c>
      <c r="Q30" s="30">
        <v>51.5</v>
      </c>
      <c r="R30" s="30">
        <v>37</v>
      </c>
      <c r="S30" s="30">
        <v>17.600000000000001</v>
      </c>
    </row>
    <row r="31" spans="1:19" x14ac:dyDescent="0.2">
      <c r="A31">
        <v>30</v>
      </c>
      <c r="B31">
        <v>4258</v>
      </c>
      <c r="C31" t="s">
        <v>57</v>
      </c>
      <c r="D31" t="s">
        <v>2</v>
      </c>
      <c r="E31" t="s">
        <v>15</v>
      </c>
      <c r="F31" t="s">
        <v>15</v>
      </c>
      <c r="G31" s="29" t="s">
        <v>73</v>
      </c>
      <c r="H31" s="29" t="s">
        <v>73</v>
      </c>
      <c r="I31" s="29" t="s">
        <v>73</v>
      </c>
      <c r="J31" s="29" t="s">
        <v>75</v>
      </c>
      <c r="K31" s="30">
        <v>60</v>
      </c>
      <c r="L31">
        <v>24</v>
      </c>
      <c r="M31" t="s">
        <v>76</v>
      </c>
      <c r="N31" s="29">
        <v>46.3</v>
      </c>
      <c r="O31" s="29">
        <v>16.7</v>
      </c>
      <c r="P31" s="29">
        <v>15.8</v>
      </c>
      <c r="Q31" s="30" t="s">
        <v>89</v>
      </c>
      <c r="R31" s="30" t="s">
        <v>90</v>
      </c>
      <c r="S31" s="30" t="s">
        <v>91</v>
      </c>
    </row>
    <row r="32" spans="1:19" x14ac:dyDescent="0.2">
      <c r="A32">
        <v>31</v>
      </c>
      <c r="B32">
        <v>4259</v>
      </c>
      <c r="C32" t="s">
        <v>57</v>
      </c>
      <c r="D32" t="s">
        <v>2</v>
      </c>
      <c r="E32" t="s">
        <v>15</v>
      </c>
      <c r="F32" t="s">
        <v>15</v>
      </c>
      <c r="G32" s="29" t="s">
        <v>73</v>
      </c>
      <c r="H32" s="29" t="s">
        <v>74</v>
      </c>
      <c r="I32" s="29" t="s">
        <v>74</v>
      </c>
      <c r="J32" s="29" t="s">
        <v>75</v>
      </c>
      <c r="K32" s="30">
        <v>54</v>
      </c>
      <c r="L32">
        <v>25</v>
      </c>
      <c r="M32" t="s">
        <v>76</v>
      </c>
      <c r="N32" s="29">
        <v>46.6</v>
      </c>
      <c r="O32" s="29">
        <v>31.2</v>
      </c>
      <c r="P32" s="29">
        <v>9.5</v>
      </c>
      <c r="Q32" s="30" t="s">
        <v>92</v>
      </c>
      <c r="R32" s="30" t="s">
        <v>93</v>
      </c>
      <c r="S32" s="30" t="s">
        <v>94</v>
      </c>
    </row>
    <row r="33" spans="1:19" x14ac:dyDescent="0.2">
      <c r="A33" s="15">
        <v>32</v>
      </c>
      <c r="B33" s="15">
        <v>4260</v>
      </c>
      <c r="C33" s="15" t="s">
        <v>57</v>
      </c>
      <c r="D33" s="15" t="s">
        <v>88</v>
      </c>
      <c r="E33" s="15"/>
      <c r="F33" s="15"/>
      <c r="G33" s="36"/>
      <c r="H33" s="36"/>
      <c r="I33" s="36"/>
      <c r="J33" s="36"/>
      <c r="K33" s="37"/>
      <c r="L33" s="15"/>
      <c r="M33" s="15"/>
      <c r="N33" s="36"/>
      <c r="O33" s="36"/>
      <c r="P33" s="36"/>
      <c r="Q33" s="37"/>
      <c r="R33" s="37"/>
      <c r="S33" s="37"/>
    </row>
    <row r="34" spans="1:19" x14ac:dyDescent="0.2">
      <c r="A34">
        <v>33</v>
      </c>
      <c r="B34">
        <v>4261</v>
      </c>
      <c r="C34" t="s">
        <v>57</v>
      </c>
      <c r="D34" t="s">
        <v>3</v>
      </c>
      <c r="E34" t="s">
        <v>15</v>
      </c>
      <c r="F34" t="s">
        <v>16</v>
      </c>
      <c r="G34" s="29" t="s">
        <v>73</v>
      </c>
      <c r="H34" s="29" t="s">
        <v>77</v>
      </c>
      <c r="I34" s="29" t="s">
        <v>77</v>
      </c>
      <c r="J34" s="29" t="s">
        <v>75</v>
      </c>
      <c r="K34" s="30">
        <v>63</v>
      </c>
      <c r="L34">
        <v>27</v>
      </c>
      <c r="M34" t="s">
        <v>76</v>
      </c>
      <c r="N34" s="29">
        <v>45.7</v>
      </c>
      <c r="O34" s="29">
        <v>23.1</v>
      </c>
      <c r="P34" s="29">
        <v>11.6</v>
      </c>
      <c r="Q34" s="30">
        <v>49.4</v>
      </c>
      <c r="R34" s="30">
        <v>36.9</v>
      </c>
      <c r="S34" s="30">
        <v>17.3</v>
      </c>
    </row>
    <row r="35" spans="1:19" x14ac:dyDescent="0.2">
      <c r="A35" s="15">
        <v>34</v>
      </c>
      <c r="B35" s="15">
        <v>4262</v>
      </c>
      <c r="C35" s="15" t="s">
        <v>57</v>
      </c>
      <c r="D35" s="15" t="s">
        <v>88</v>
      </c>
      <c r="E35" s="15"/>
      <c r="F35" s="15"/>
      <c r="G35" s="36"/>
      <c r="H35" s="36"/>
      <c r="I35" s="36"/>
      <c r="J35" s="36"/>
      <c r="K35" s="37"/>
      <c r="L35" s="15"/>
      <c r="M35" s="15"/>
      <c r="N35" s="36"/>
      <c r="O35" s="36"/>
      <c r="P35" s="36"/>
      <c r="Q35" s="37"/>
      <c r="R35" s="37"/>
      <c r="S35" s="37"/>
    </row>
    <row r="36" spans="1:19" x14ac:dyDescent="0.2">
      <c r="A36" s="15">
        <v>35</v>
      </c>
      <c r="B36" s="15">
        <v>4263</v>
      </c>
      <c r="C36" s="15" t="s">
        <v>57</v>
      </c>
      <c r="D36" s="15" t="s">
        <v>88</v>
      </c>
      <c r="E36" s="15"/>
      <c r="F36" s="15"/>
      <c r="G36" s="36"/>
      <c r="H36" s="36"/>
      <c r="I36" s="36"/>
      <c r="J36" s="36"/>
      <c r="K36" s="37"/>
      <c r="L36" s="15"/>
      <c r="M36" s="15"/>
      <c r="N36" s="36"/>
      <c r="O36" s="36"/>
      <c r="P36" s="36"/>
      <c r="Q36" s="37"/>
      <c r="R36" s="37"/>
      <c r="S36" s="37"/>
    </row>
    <row r="37" spans="1:19" x14ac:dyDescent="0.2">
      <c r="A37">
        <v>36</v>
      </c>
      <c r="B37">
        <v>4264</v>
      </c>
      <c r="C37" t="s">
        <v>57</v>
      </c>
      <c r="D37" t="s">
        <v>2</v>
      </c>
      <c r="E37" t="s">
        <v>15</v>
      </c>
      <c r="F37" t="s">
        <v>15</v>
      </c>
      <c r="G37" s="29" t="s">
        <v>73</v>
      </c>
      <c r="H37" s="29" t="s">
        <v>74</v>
      </c>
      <c r="I37" s="29" t="s">
        <v>73</v>
      </c>
      <c r="J37" s="29" t="s">
        <v>81</v>
      </c>
      <c r="K37" s="30">
        <v>54</v>
      </c>
      <c r="L37">
        <v>26</v>
      </c>
      <c r="M37" t="s">
        <v>76</v>
      </c>
      <c r="N37" s="29">
        <v>46.7</v>
      </c>
      <c r="O37" s="29">
        <v>27.5</v>
      </c>
      <c r="P37" s="29">
        <v>3.1</v>
      </c>
      <c r="Q37" s="30">
        <v>55.7</v>
      </c>
      <c r="R37" s="30">
        <v>41.3</v>
      </c>
      <c r="S37" s="30">
        <v>29.1</v>
      </c>
    </row>
    <row r="38" spans="1:19" x14ac:dyDescent="0.2">
      <c r="A38">
        <v>37</v>
      </c>
      <c r="B38">
        <v>4265</v>
      </c>
      <c r="C38" t="s">
        <v>57</v>
      </c>
      <c r="D38" t="s">
        <v>2</v>
      </c>
      <c r="E38" t="s">
        <v>15</v>
      </c>
      <c r="F38" t="s">
        <v>15</v>
      </c>
      <c r="G38" s="29" t="s">
        <v>73</v>
      </c>
      <c r="H38" s="29" t="s">
        <v>77</v>
      </c>
      <c r="I38" s="29" t="s">
        <v>73</v>
      </c>
      <c r="J38" s="29" t="s">
        <v>75</v>
      </c>
      <c r="K38" s="30">
        <v>62</v>
      </c>
      <c r="L38">
        <v>20</v>
      </c>
      <c r="M38" t="s">
        <v>76</v>
      </c>
      <c r="N38" s="29">
        <v>51.1</v>
      </c>
      <c r="O38" s="29">
        <v>27.4</v>
      </c>
      <c r="P38" s="29">
        <v>3.7</v>
      </c>
      <c r="Q38" s="30" t="s">
        <v>95</v>
      </c>
      <c r="R38" s="30" t="s">
        <v>96</v>
      </c>
      <c r="S38" s="30" t="s">
        <v>97</v>
      </c>
    </row>
    <row r="39" spans="1:19" x14ac:dyDescent="0.2">
      <c r="A39">
        <v>38</v>
      </c>
      <c r="B39">
        <v>4266</v>
      </c>
      <c r="C39" t="s">
        <v>57</v>
      </c>
      <c r="D39" t="s">
        <v>2</v>
      </c>
      <c r="E39" t="s">
        <v>15</v>
      </c>
      <c r="F39" t="s">
        <v>15</v>
      </c>
      <c r="G39" s="29" t="s">
        <v>73</v>
      </c>
      <c r="H39" s="29" t="s">
        <v>77</v>
      </c>
      <c r="I39" s="29" t="s">
        <v>73</v>
      </c>
      <c r="J39" s="29" t="s">
        <v>75</v>
      </c>
      <c r="K39" s="30">
        <v>59</v>
      </c>
      <c r="L39">
        <v>25</v>
      </c>
      <c r="M39" t="s">
        <v>76</v>
      </c>
      <c r="N39" s="29">
        <v>46.4</v>
      </c>
      <c r="O39" s="29">
        <v>23.1</v>
      </c>
      <c r="P39" s="29">
        <v>7.4</v>
      </c>
      <c r="Q39" s="30" t="s">
        <v>98</v>
      </c>
      <c r="R39" s="30" t="s">
        <v>99</v>
      </c>
      <c r="S39" s="30" t="s">
        <v>100</v>
      </c>
    </row>
    <row r="40" spans="1:19" x14ac:dyDescent="0.2">
      <c r="A40" s="16">
        <v>39</v>
      </c>
      <c r="B40" s="16">
        <v>4267</v>
      </c>
      <c r="C40" s="16" t="s">
        <v>57</v>
      </c>
      <c r="D40" s="16" t="s">
        <v>2</v>
      </c>
      <c r="E40" s="16" t="s">
        <v>15</v>
      </c>
      <c r="F40" s="16" t="s">
        <v>15</v>
      </c>
      <c r="G40" s="29" t="s">
        <v>73</v>
      </c>
      <c r="H40" s="29" t="s">
        <v>77</v>
      </c>
      <c r="I40" s="29" t="s">
        <v>73</v>
      </c>
      <c r="J40" s="29" t="s">
        <v>75</v>
      </c>
      <c r="K40" s="30">
        <v>65</v>
      </c>
      <c r="L40" s="16">
        <v>25</v>
      </c>
      <c r="M40" t="s">
        <v>76</v>
      </c>
      <c r="N40" s="29">
        <v>42</v>
      </c>
      <c r="O40" s="29">
        <v>17.5</v>
      </c>
      <c r="P40" s="29">
        <v>18.399999999999999</v>
      </c>
      <c r="Q40" s="30" t="s">
        <v>101</v>
      </c>
      <c r="R40" s="30" t="s">
        <v>102</v>
      </c>
      <c r="S40" s="30" t="s">
        <v>103</v>
      </c>
    </row>
    <row r="41" spans="1:19" x14ac:dyDescent="0.2">
      <c r="A41">
        <v>40</v>
      </c>
      <c r="B41">
        <v>4268</v>
      </c>
      <c r="C41" t="s">
        <v>57</v>
      </c>
      <c r="D41" t="s">
        <v>2</v>
      </c>
      <c r="E41" t="s">
        <v>15</v>
      </c>
      <c r="F41" t="s">
        <v>15</v>
      </c>
      <c r="G41" s="29" t="s">
        <v>73</v>
      </c>
      <c r="H41" s="29" t="s">
        <v>77</v>
      </c>
      <c r="I41" s="29" t="s">
        <v>73</v>
      </c>
      <c r="J41" s="29" t="s">
        <v>75</v>
      </c>
      <c r="K41" s="30">
        <v>57</v>
      </c>
      <c r="L41">
        <v>22</v>
      </c>
      <c r="M41" t="s">
        <v>76</v>
      </c>
      <c r="N41" s="29">
        <v>39.9</v>
      </c>
      <c r="O41" s="29">
        <v>12.5</v>
      </c>
      <c r="P41" s="29">
        <v>19.899999999999999</v>
      </c>
      <c r="Q41" s="30" t="s">
        <v>104</v>
      </c>
      <c r="R41" s="30" t="s">
        <v>105</v>
      </c>
      <c r="S41" s="30" t="s">
        <v>106</v>
      </c>
    </row>
    <row r="42" spans="1:19" x14ac:dyDescent="0.2">
      <c r="A42">
        <v>41</v>
      </c>
      <c r="B42">
        <v>4269</v>
      </c>
      <c r="C42" t="s">
        <v>57</v>
      </c>
      <c r="D42" t="s">
        <v>3</v>
      </c>
      <c r="E42" t="s">
        <v>15</v>
      </c>
      <c r="F42" t="s">
        <v>16</v>
      </c>
      <c r="G42" s="29" t="s">
        <v>73</v>
      </c>
      <c r="H42" s="29" t="s">
        <v>77</v>
      </c>
      <c r="I42" s="29" t="s">
        <v>77</v>
      </c>
      <c r="J42" s="29" t="s">
        <v>75</v>
      </c>
      <c r="K42" s="30">
        <v>63</v>
      </c>
      <c r="L42">
        <v>20</v>
      </c>
      <c r="M42" t="s">
        <v>76</v>
      </c>
      <c r="N42" s="29">
        <v>47.8</v>
      </c>
      <c r="O42" s="29">
        <v>26.1</v>
      </c>
      <c r="P42" s="29">
        <v>12.5</v>
      </c>
      <c r="Q42" s="30">
        <v>53.8</v>
      </c>
      <c r="R42" s="30">
        <v>37.700000000000003</v>
      </c>
      <c r="S42" s="30">
        <v>18.5</v>
      </c>
    </row>
    <row r="43" spans="1:19" x14ac:dyDescent="0.2">
      <c r="A43">
        <v>42</v>
      </c>
      <c r="B43">
        <v>4270</v>
      </c>
      <c r="C43" t="s">
        <v>57</v>
      </c>
      <c r="D43" t="s">
        <v>2</v>
      </c>
      <c r="E43" t="s">
        <v>15</v>
      </c>
      <c r="F43" t="s">
        <v>15</v>
      </c>
      <c r="G43" s="29" t="s">
        <v>73</v>
      </c>
      <c r="H43" s="29" t="s">
        <v>77</v>
      </c>
      <c r="I43" s="29" t="s">
        <v>73</v>
      </c>
      <c r="J43" s="29" t="s">
        <v>81</v>
      </c>
      <c r="K43" s="30">
        <v>63</v>
      </c>
      <c r="L43">
        <v>26</v>
      </c>
      <c r="M43" t="s">
        <v>76</v>
      </c>
      <c r="N43" s="29">
        <v>47.7</v>
      </c>
      <c r="O43" s="29">
        <v>20.7</v>
      </c>
      <c r="P43" s="29">
        <v>11.6</v>
      </c>
      <c r="Q43" s="30" t="s">
        <v>107</v>
      </c>
      <c r="R43" s="30" t="s">
        <v>108</v>
      </c>
      <c r="S43" s="30" t="s">
        <v>109</v>
      </c>
    </row>
    <row r="44" spans="1:19" x14ac:dyDescent="0.2">
      <c r="A44">
        <v>43</v>
      </c>
      <c r="B44">
        <v>4271</v>
      </c>
      <c r="C44" t="s">
        <v>57</v>
      </c>
      <c r="D44" t="s">
        <v>2</v>
      </c>
      <c r="E44" t="s">
        <v>15</v>
      </c>
      <c r="F44" t="s">
        <v>15</v>
      </c>
      <c r="G44" s="29" t="s">
        <v>73</v>
      </c>
      <c r="H44" s="29" t="s">
        <v>77</v>
      </c>
      <c r="I44" s="29" t="s">
        <v>73</v>
      </c>
      <c r="J44" s="29" t="s">
        <v>75</v>
      </c>
      <c r="K44" s="30">
        <v>80</v>
      </c>
      <c r="L44">
        <v>23</v>
      </c>
      <c r="M44" t="s">
        <v>76</v>
      </c>
      <c r="N44" s="29">
        <v>52.5</v>
      </c>
      <c r="O44" s="29">
        <v>26.1</v>
      </c>
      <c r="P44" s="29">
        <v>11.9</v>
      </c>
      <c r="Q44" s="30">
        <v>60.4</v>
      </c>
      <c r="R44" s="30">
        <v>50.3</v>
      </c>
      <c r="S44" s="30">
        <v>12.7</v>
      </c>
    </row>
    <row r="45" spans="1:19" x14ac:dyDescent="0.2">
      <c r="A45">
        <v>44</v>
      </c>
      <c r="B45">
        <v>4272</v>
      </c>
      <c r="C45" t="s">
        <v>57</v>
      </c>
      <c r="D45" t="s">
        <v>3</v>
      </c>
      <c r="E45" t="s">
        <v>15</v>
      </c>
      <c r="F45" t="s">
        <v>16</v>
      </c>
      <c r="G45" s="29" t="s">
        <v>73</v>
      </c>
      <c r="H45" s="29" t="s">
        <v>77</v>
      </c>
      <c r="I45" s="29" t="s">
        <v>77</v>
      </c>
      <c r="J45" s="29" t="s">
        <v>75</v>
      </c>
      <c r="K45" s="30">
        <v>60</v>
      </c>
      <c r="L45">
        <v>23</v>
      </c>
      <c r="M45" t="s">
        <v>76</v>
      </c>
      <c r="N45" s="29">
        <v>53.2</v>
      </c>
      <c r="O45" s="29">
        <v>32.299999999999997</v>
      </c>
      <c r="P45" s="29">
        <v>4.3</v>
      </c>
      <c r="Q45" s="30">
        <v>48</v>
      </c>
      <c r="R45" s="30">
        <v>35.200000000000003</v>
      </c>
      <c r="S45" s="30">
        <v>15.8</v>
      </c>
    </row>
    <row r="46" spans="1:19" x14ac:dyDescent="0.2">
      <c r="A46">
        <v>45</v>
      </c>
      <c r="B46">
        <v>4273</v>
      </c>
      <c r="C46" t="s">
        <v>57</v>
      </c>
      <c r="D46" t="s">
        <v>2</v>
      </c>
      <c r="E46" t="s">
        <v>15</v>
      </c>
      <c r="F46" t="s">
        <v>15</v>
      </c>
      <c r="G46" s="29" t="s">
        <v>73</v>
      </c>
      <c r="H46" s="29" t="s">
        <v>77</v>
      </c>
      <c r="I46" s="29" t="s">
        <v>73</v>
      </c>
      <c r="J46" s="29" t="s">
        <v>81</v>
      </c>
      <c r="K46" s="30">
        <v>47</v>
      </c>
      <c r="L46">
        <v>23</v>
      </c>
      <c r="M46" t="s">
        <v>76</v>
      </c>
      <c r="N46" s="29">
        <v>56.8</v>
      </c>
      <c r="O46" s="29">
        <v>32.299999999999997</v>
      </c>
      <c r="P46" s="29">
        <v>1.2</v>
      </c>
      <c r="Q46" s="30" t="s">
        <v>110</v>
      </c>
      <c r="R46" s="30" t="s">
        <v>111</v>
      </c>
      <c r="S46" s="30" t="s">
        <v>112</v>
      </c>
    </row>
    <row r="47" spans="1:19" x14ac:dyDescent="0.2">
      <c r="A47">
        <v>46</v>
      </c>
      <c r="B47">
        <v>4274</v>
      </c>
      <c r="C47" t="s">
        <v>57</v>
      </c>
      <c r="D47" t="s">
        <v>2</v>
      </c>
      <c r="E47" t="s">
        <v>15</v>
      </c>
      <c r="F47" t="s">
        <v>15</v>
      </c>
      <c r="G47" s="29" t="s">
        <v>73</v>
      </c>
      <c r="H47" s="29" t="s">
        <v>77</v>
      </c>
      <c r="I47" s="29" t="s">
        <v>73</v>
      </c>
      <c r="J47" s="29" t="s">
        <v>75</v>
      </c>
      <c r="K47" s="30">
        <v>46</v>
      </c>
      <c r="L47">
        <v>25</v>
      </c>
      <c r="M47" t="s">
        <v>76</v>
      </c>
      <c r="N47" s="29">
        <v>45.3</v>
      </c>
      <c r="O47" s="29">
        <v>17.399999999999999</v>
      </c>
      <c r="P47" s="29">
        <v>17.100000000000001</v>
      </c>
      <c r="Q47" s="30">
        <v>47.9</v>
      </c>
      <c r="R47" s="30">
        <v>27.6</v>
      </c>
      <c r="S47" s="30">
        <v>15.5</v>
      </c>
    </row>
    <row r="48" spans="1:19" x14ac:dyDescent="0.2">
      <c r="A48" s="15">
        <v>47</v>
      </c>
      <c r="B48" s="15">
        <v>4275</v>
      </c>
      <c r="C48" s="15" t="s">
        <v>57</v>
      </c>
      <c r="D48" s="15" t="s">
        <v>88</v>
      </c>
      <c r="E48" s="15"/>
      <c r="F48" s="15"/>
      <c r="G48" s="36"/>
      <c r="H48" s="36"/>
      <c r="I48" s="36"/>
      <c r="J48" s="36"/>
      <c r="K48" s="37"/>
      <c r="L48" s="15"/>
      <c r="M48" s="15"/>
      <c r="N48" s="36"/>
      <c r="O48" s="36"/>
      <c r="P48" s="36"/>
      <c r="Q48" s="37"/>
      <c r="R48" s="37"/>
      <c r="S48" s="37"/>
    </row>
    <row r="49" spans="1:19" x14ac:dyDescent="0.2">
      <c r="A49">
        <v>48</v>
      </c>
      <c r="B49">
        <v>4276</v>
      </c>
      <c r="C49" t="s">
        <v>57</v>
      </c>
      <c r="D49" t="s">
        <v>3</v>
      </c>
      <c r="E49" t="s">
        <v>15</v>
      </c>
      <c r="F49" t="s">
        <v>16</v>
      </c>
      <c r="G49" s="29" t="s">
        <v>73</v>
      </c>
      <c r="H49" s="29" t="s">
        <v>77</v>
      </c>
      <c r="I49" s="29" t="s">
        <v>73</v>
      </c>
      <c r="J49" s="29" t="s">
        <v>75</v>
      </c>
      <c r="K49" s="30">
        <v>40</v>
      </c>
      <c r="L49">
        <v>22</v>
      </c>
      <c r="M49" t="s">
        <v>76</v>
      </c>
      <c r="N49" s="29">
        <v>45.2</v>
      </c>
      <c r="O49" s="29">
        <v>18</v>
      </c>
      <c r="P49" s="29">
        <v>15.4</v>
      </c>
      <c r="Q49" s="30" t="s">
        <v>113</v>
      </c>
      <c r="R49" s="30" t="s">
        <v>114</v>
      </c>
      <c r="S49" s="30" t="s">
        <v>115</v>
      </c>
    </row>
    <row r="50" spans="1:19" x14ac:dyDescent="0.2">
      <c r="A50">
        <v>49</v>
      </c>
      <c r="B50">
        <v>4277</v>
      </c>
      <c r="C50" t="s">
        <v>57</v>
      </c>
      <c r="D50" t="s">
        <v>3</v>
      </c>
      <c r="E50" t="s">
        <v>15</v>
      </c>
      <c r="F50" t="s">
        <v>16</v>
      </c>
      <c r="G50" s="29" t="s">
        <v>73</v>
      </c>
      <c r="H50" s="29" t="s">
        <v>77</v>
      </c>
      <c r="I50" s="29" t="s">
        <v>77</v>
      </c>
      <c r="J50" s="29" t="s">
        <v>81</v>
      </c>
      <c r="K50" s="30">
        <v>71</v>
      </c>
      <c r="L50">
        <v>25</v>
      </c>
      <c r="M50" t="s">
        <v>76</v>
      </c>
      <c r="N50" s="29">
        <v>47.9</v>
      </c>
      <c r="O50" s="29">
        <v>30.1</v>
      </c>
      <c r="P50" s="29">
        <v>2.4</v>
      </c>
      <c r="Q50" s="30">
        <v>53</v>
      </c>
      <c r="R50" s="30">
        <v>39.5</v>
      </c>
      <c r="S50" s="30">
        <v>14.5</v>
      </c>
    </row>
    <row r="51" spans="1:19" x14ac:dyDescent="0.2">
      <c r="A51">
        <v>50</v>
      </c>
      <c r="B51">
        <v>4278</v>
      </c>
      <c r="C51" t="s">
        <v>57</v>
      </c>
      <c r="D51" t="s">
        <v>2</v>
      </c>
      <c r="E51" t="s">
        <v>15</v>
      </c>
      <c r="F51" t="s">
        <v>15</v>
      </c>
      <c r="G51" s="29" t="s">
        <v>73</v>
      </c>
      <c r="H51" s="29" t="s">
        <v>77</v>
      </c>
      <c r="I51" s="29" t="s">
        <v>73</v>
      </c>
      <c r="J51" s="29" t="s">
        <v>81</v>
      </c>
      <c r="K51" s="30">
        <v>62</v>
      </c>
      <c r="L51">
        <v>24</v>
      </c>
      <c r="M51" t="s">
        <v>76</v>
      </c>
      <c r="N51" s="29">
        <v>45.3</v>
      </c>
      <c r="O51" s="29">
        <v>26.7</v>
      </c>
      <c r="P51" s="29">
        <v>8.4</v>
      </c>
      <c r="Q51" s="30">
        <v>52.6</v>
      </c>
      <c r="R51" s="30">
        <v>30.4</v>
      </c>
      <c r="S51" s="30">
        <v>16.5</v>
      </c>
    </row>
    <row r="52" spans="1:19" x14ac:dyDescent="0.2">
      <c r="A52">
        <v>51</v>
      </c>
      <c r="B52">
        <v>4279</v>
      </c>
      <c r="C52" t="s">
        <v>57</v>
      </c>
      <c r="D52" t="s">
        <v>2</v>
      </c>
      <c r="E52" t="s">
        <v>15</v>
      </c>
      <c r="F52" t="s">
        <v>15</v>
      </c>
      <c r="G52" s="29" t="s">
        <v>73</v>
      </c>
      <c r="H52" s="29" t="s">
        <v>77</v>
      </c>
      <c r="I52" s="29" t="s">
        <v>77</v>
      </c>
      <c r="J52" s="29" t="s">
        <v>75</v>
      </c>
      <c r="K52" s="30">
        <v>47</v>
      </c>
      <c r="L52">
        <v>22</v>
      </c>
      <c r="M52" t="s">
        <v>76</v>
      </c>
      <c r="N52" s="29">
        <v>47.9</v>
      </c>
      <c r="O52" s="29">
        <v>27.4</v>
      </c>
      <c r="P52" s="29">
        <v>3.2</v>
      </c>
      <c r="Q52" s="30">
        <v>50.6</v>
      </c>
      <c r="R52" s="30">
        <v>28.9</v>
      </c>
      <c r="S52" s="30">
        <v>15.9</v>
      </c>
    </row>
    <row r="53" spans="1:19" x14ac:dyDescent="0.2">
      <c r="A53">
        <v>52</v>
      </c>
      <c r="B53">
        <v>4280</v>
      </c>
      <c r="C53" t="s">
        <v>57</v>
      </c>
      <c r="D53" t="s">
        <v>2</v>
      </c>
      <c r="E53" t="s">
        <v>15</v>
      </c>
      <c r="F53" t="s">
        <v>15</v>
      </c>
      <c r="G53" s="29" t="s">
        <v>73</v>
      </c>
      <c r="H53" s="29" t="s">
        <v>77</v>
      </c>
      <c r="I53" s="29" t="s">
        <v>73</v>
      </c>
      <c r="J53" s="29" t="s">
        <v>75</v>
      </c>
      <c r="K53" s="30">
        <v>62</v>
      </c>
      <c r="L53">
        <v>21</v>
      </c>
      <c r="M53" t="s">
        <v>76</v>
      </c>
      <c r="N53" s="29">
        <v>46.6</v>
      </c>
      <c r="O53" s="29">
        <v>26.1</v>
      </c>
      <c r="P53" s="29">
        <v>2.6</v>
      </c>
      <c r="Q53" s="30">
        <v>48.2</v>
      </c>
      <c r="R53" s="30">
        <v>32</v>
      </c>
      <c r="S53" s="30">
        <v>24.4</v>
      </c>
    </row>
    <row r="54" spans="1:19" x14ac:dyDescent="0.2">
      <c r="A54">
        <v>53</v>
      </c>
      <c r="B54">
        <v>4281</v>
      </c>
      <c r="C54" t="s">
        <v>57</v>
      </c>
      <c r="D54" t="s">
        <v>2</v>
      </c>
      <c r="E54" t="s">
        <v>15</v>
      </c>
      <c r="F54" t="s">
        <v>15</v>
      </c>
      <c r="G54" s="29" t="s">
        <v>73</v>
      </c>
      <c r="H54" s="29" t="s">
        <v>77</v>
      </c>
      <c r="I54" s="29" t="s">
        <v>73</v>
      </c>
      <c r="J54" s="29" t="s">
        <v>75</v>
      </c>
      <c r="K54" s="30">
        <v>57</v>
      </c>
      <c r="L54">
        <v>23</v>
      </c>
      <c r="M54" t="s">
        <v>76</v>
      </c>
      <c r="N54" s="29">
        <v>45.9</v>
      </c>
      <c r="O54" s="29">
        <v>25.4</v>
      </c>
      <c r="P54" s="29">
        <v>5.2</v>
      </c>
      <c r="Q54" s="30">
        <v>48.3</v>
      </c>
      <c r="R54" s="30">
        <v>31.2</v>
      </c>
      <c r="S54" s="30">
        <v>19.600000000000001</v>
      </c>
    </row>
    <row r="55" spans="1:19" x14ac:dyDescent="0.2">
      <c r="A55">
        <v>54</v>
      </c>
      <c r="B55">
        <v>4282</v>
      </c>
      <c r="C55" t="s">
        <v>57</v>
      </c>
      <c r="D55" t="s">
        <v>2</v>
      </c>
      <c r="E55" t="s">
        <v>15</v>
      </c>
      <c r="F55" t="s">
        <v>15</v>
      </c>
      <c r="G55" s="29" t="s">
        <v>73</v>
      </c>
      <c r="H55" s="29" t="s">
        <v>77</v>
      </c>
      <c r="I55" s="29" t="s">
        <v>73</v>
      </c>
      <c r="J55" s="29" t="s">
        <v>75</v>
      </c>
      <c r="K55" s="30">
        <v>67</v>
      </c>
      <c r="L55">
        <v>28.5</v>
      </c>
      <c r="M55" t="s">
        <v>76</v>
      </c>
      <c r="N55" s="29">
        <v>43.7</v>
      </c>
      <c r="O55" s="29">
        <v>26.4</v>
      </c>
      <c r="P55" s="29">
        <v>18.399999999999999</v>
      </c>
      <c r="Q55" s="30">
        <v>53.9</v>
      </c>
      <c r="R55" s="30">
        <v>30.4</v>
      </c>
      <c r="S55" s="30">
        <v>24.9</v>
      </c>
    </row>
    <row r="56" spans="1:19" x14ac:dyDescent="0.2">
      <c r="A56" s="16">
        <v>55</v>
      </c>
      <c r="B56" s="16">
        <v>4283</v>
      </c>
      <c r="C56" s="16" t="s">
        <v>57</v>
      </c>
      <c r="D56" s="16" t="s">
        <v>4</v>
      </c>
      <c r="E56" s="16" t="s">
        <v>16</v>
      </c>
      <c r="F56" s="16" t="s">
        <v>16</v>
      </c>
      <c r="G56" s="31" t="s">
        <v>73</v>
      </c>
      <c r="H56" s="31" t="s">
        <v>77</v>
      </c>
      <c r="I56" s="31" t="s">
        <v>73</v>
      </c>
      <c r="J56" s="31" t="s">
        <v>75</v>
      </c>
      <c r="K56" s="32">
        <v>63</v>
      </c>
      <c r="L56" s="16">
        <v>24</v>
      </c>
      <c r="M56" s="16" t="s">
        <v>76</v>
      </c>
      <c r="N56" s="31">
        <v>46.9</v>
      </c>
      <c r="O56" s="31">
        <v>27.2</v>
      </c>
      <c r="P56" s="31">
        <v>15.5</v>
      </c>
      <c r="Q56" s="32">
        <v>52.1</v>
      </c>
      <c r="R56" s="32">
        <v>32.5</v>
      </c>
      <c r="S56" s="32">
        <v>16.100000000000001</v>
      </c>
    </row>
    <row r="57" spans="1:19" x14ac:dyDescent="0.2">
      <c r="A57">
        <v>56</v>
      </c>
      <c r="B57">
        <v>4284</v>
      </c>
      <c r="C57" t="s">
        <v>57</v>
      </c>
      <c r="D57" t="s">
        <v>2</v>
      </c>
      <c r="E57" t="s">
        <v>15</v>
      </c>
      <c r="F57" t="s">
        <v>15</v>
      </c>
      <c r="G57" s="29" t="s">
        <v>73</v>
      </c>
      <c r="H57" s="29" t="s">
        <v>77</v>
      </c>
      <c r="I57" s="29" t="s">
        <v>73</v>
      </c>
      <c r="J57" s="29" t="s">
        <v>75</v>
      </c>
      <c r="K57" s="30">
        <v>49</v>
      </c>
      <c r="L57">
        <v>30.5</v>
      </c>
      <c r="M57" t="s">
        <v>76</v>
      </c>
      <c r="N57" s="29">
        <v>46.2</v>
      </c>
      <c r="O57" s="29">
        <v>18.399999999999999</v>
      </c>
      <c r="P57" s="29">
        <v>14.6</v>
      </c>
      <c r="Q57" s="30">
        <v>56</v>
      </c>
      <c r="R57" s="30">
        <v>29.3</v>
      </c>
      <c r="S57" s="30">
        <v>16.5</v>
      </c>
    </row>
    <row r="58" spans="1:19" x14ac:dyDescent="0.2">
      <c r="A58" s="15">
        <v>57</v>
      </c>
      <c r="B58" s="15">
        <v>4285</v>
      </c>
      <c r="C58" s="15" t="s">
        <v>57</v>
      </c>
      <c r="D58" s="15" t="s">
        <v>88</v>
      </c>
      <c r="E58" s="15"/>
      <c r="F58" s="15"/>
      <c r="G58" s="36"/>
      <c r="H58" s="36"/>
      <c r="I58" s="36"/>
      <c r="J58" s="36"/>
      <c r="K58" s="37"/>
      <c r="L58" s="15"/>
      <c r="M58" s="15"/>
      <c r="N58" s="36"/>
      <c r="O58" s="36"/>
      <c r="P58" s="36"/>
      <c r="Q58" s="37"/>
      <c r="R58" s="37"/>
      <c r="S58" s="37"/>
    </row>
    <row r="59" spans="1:19" x14ac:dyDescent="0.2">
      <c r="A59">
        <v>58</v>
      </c>
      <c r="B59">
        <v>4286</v>
      </c>
      <c r="C59" t="s">
        <v>57</v>
      </c>
      <c r="D59" t="s">
        <v>2</v>
      </c>
      <c r="E59" t="s">
        <v>15</v>
      </c>
      <c r="F59" t="s">
        <v>15</v>
      </c>
      <c r="G59" s="29" t="s">
        <v>73</v>
      </c>
      <c r="H59" s="29" t="s">
        <v>77</v>
      </c>
      <c r="I59" s="29" t="s">
        <v>73</v>
      </c>
      <c r="J59" s="29" t="s">
        <v>75</v>
      </c>
      <c r="K59" s="30">
        <v>60</v>
      </c>
      <c r="L59">
        <v>26</v>
      </c>
      <c r="M59" t="s">
        <v>76</v>
      </c>
      <c r="N59" s="29">
        <v>47.2</v>
      </c>
      <c r="O59" s="29">
        <v>16.3</v>
      </c>
      <c r="P59" s="29">
        <v>17.3</v>
      </c>
      <c r="Q59" s="30" t="s">
        <v>116</v>
      </c>
      <c r="R59" s="30" t="s">
        <v>117</v>
      </c>
      <c r="S59" s="30" t="s">
        <v>118</v>
      </c>
    </row>
    <row r="60" spans="1:19" x14ac:dyDescent="0.2">
      <c r="A60">
        <v>59</v>
      </c>
      <c r="B60">
        <v>4287</v>
      </c>
      <c r="C60" t="s">
        <v>57</v>
      </c>
      <c r="D60" t="s">
        <v>2</v>
      </c>
      <c r="E60" t="s">
        <v>15</v>
      </c>
      <c r="F60" t="s">
        <v>15</v>
      </c>
      <c r="G60" s="29" t="s">
        <v>73</v>
      </c>
      <c r="H60" s="29" t="s">
        <v>77</v>
      </c>
      <c r="I60" s="29" t="s">
        <v>73</v>
      </c>
      <c r="J60" s="29" t="s">
        <v>75</v>
      </c>
      <c r="K60" s="30">
        <v>58</v>
      </c>
      <c r="L60">
        <v>22</v>
      </c>
      <c r="M60" t="s">
        <v>76</v>
      </c>
      <c r="N60" s="29">
        <v>43.2</v>
      </c>
      <c r="O60" s="29">
        <v>18.399999999999999</v>
      </c>
      <c r="P60" s="29">
        <v>15.3</v>
      </c>
      <c r="Q60" s="30">
        <v>52.1</v>
      </c>
      <c r="R60" s="30">
        <v>26.9</v>
      </c>
      <c r="S60" s="30">
        <v>14.9</v>
      </c>
    </row>
    <row r="61" spans="1:19" x14ac:dyDescent="0.2">
      <c r="A61" s="16">
        <v>60</v>
      </c>
      <c r="B61" s="16">
        <v>4288</v>
      </c>
      <c r="C61" s="16" t="s">
        <v>57</v>
      </c>
      <c r="D61" s="16" t="s">
        <v>4</v>
      </c>
      <c r="E61" s="16" t="s">
        <v>16</v>
      </c>
      <c r="F61" s="16" t="s">
        <v>16</v>
      </c>
      <c r="G61" s="31" t="s">
        <v>73</v>
      </c>
      <c r="H61" s="31" t="s">
        <v>77</v>
      </c>
      <c r="I61" s="31" t="s">
        <v>73</v>
      </c>
      <c r="J61" s="31" t="s">
        <v>75</v>
      </c>
      <c r="K61" s="32">
        <v>65</v>
      </c>
      <c r="L61" s="16">
        <v>23</v>
      </c>
      <c r="M61" s="16" t="s">
        <v>76</v>
      </c>
      <c r="N61" s="31">
        <v>44.6</v>
      </c>
      <c r="O61" s="31">
        <v>24.1</v>
      </c>
      <c r="P61" s="31">
        <v>13.5</v>
      </c>
      <c r="Q61" s="32">
        <v>50.3</v>
      </c>
      <c r="R61" s="32">
        <v>33.6</v>
      </c>
      <c r="S61" s="32">
        <v>18.2</v>
      </c>
    </row>
    <row r="62" spans="1:19" x14ac:dyDescent="0.2">
      <c r="A62">
        <v>61</v>
      </c>
      <c r="B62">
        <v>4289</v>
      </c>
      <c r="C62" t="s">
        <v>57</v>
      </c>
      <c r="D62" t="s">
        <v>2</v>
      </c>
      <c r="E62" t="s">
        <v>15</v>
      </c>
      <c r="F62" t="s">
        <v>15</v>
      </c>
      <c r="G62" s="29" t="s">
        <v>73</v>
      </c>
      <c r="H62" s="29" t="s">
        <v>77</v>
      </c>
      <c r="I62" s="29" t="s">
        <v>73</v>
      </c>
      <c r="J62" s="29" t="s">
        <v>75</v>
      </c>
      <c r="K62" s="30">
        <v>62</v>
      </c>
      <c r="L62">
        <v>21</v>
      </c>
      <c r="M62" t="s">
        <v>76</v>
      </c>
      <c r="N62" s="29">
        <v>46</v>
      </c>
      <c r="O62" s="29">
        <v>24.6</v>
      </c>
      <c r="P62" s="29">
        <v>13.2</v>
      </c>
      <c r="Q62" s="30">
        <v>56.2</v>
      </c>
      <c r="R62" s="30">
        <v>32.4</v>
      </c>
      <c r="S62" s="30">
        <v>14.8</v>
      </c>
    </row>
    <row r="63" spans="1:19" x14ac:dyDescent="0.2">
      <c r="A63">
        <v>62</v>
      </c>
      <c r="B63">
        <v>4290</v>
      </c>
      <c r="C63" t="s">
        <v>57</v>
      </c>
      <c r="D63" t="s">
        <v>3</v>
      </c>
      <c r="E63" t="s">
        <v>15</v>
      </c>
      <c r="F63" t="s">
        <v>16</v>
      </c>
      <c r="G63" s="29" t="s">
        <v>73</v>
      </c>
      <c r="H63" s="29" t="s">
        <v>77</v>
      </c>
      <c r="I63" s="29" t="s">
        <v>73</v>
      </c>
      <c r="J63" s="29" t="s">
        <v>75</v>
      </c>
      <c r="K63" s="30">
        <v>62</v>
      </c>
      <c r="L63">
        <v>20</v>
      </c>
      <c r="M63" t="s">
        <v>76</v>
      </c>
      <c r="N63" s="29">
        <v>49.3</v>
      </c>
      <c r="O63" s="29">
        <v>27.4</v>
      </c>
      <c r="P63" s="29">
        <v>2.6</v>
      </c>
      <c r="Q63" s="30">
        <v>49.9</v>
      </c>
      <c r="R63" s="30">
        <v>25.6</v>
      </c>
      <c r="S63" s="30">
        <v>11.9</v>
      </c>
    </row>
    <row r="64" spans="1:19" x14ac:dyDescent="0.2">
      <c r="A64">
        <v>63</v>
      </c>
      <c r="B64">
        <v>4291</v>
      </c>
      <c r="C64" t="s">
        <v>57</v>
      </c>
      <c r="D64" t="s">
        <v>3</v>
      </c>
      <c r="E64" t="s">
        <v>15</v>
      </c>
      <c r="F64" t="s">
        <v>16</v>
      </c>
      <c r="G64" s="29" t="s">
        <v>73</v>
      </c>
      <c r="H64" s="29" t="s">
        <v>77</v>
      </c>
      <c r="I64" s="29" t="s">
        <v>73</v>
      </c>
      <c r="J64" s="29" t="s">
        <v>75</v>
      </c>
      <c r="K64" s="30">
        <v>53</v>
      </c>
      <c r="L64">
        <v>24</v>
      </c>
      <c r="M64" t="s">
        <v>76</v>
      </c>
      <c r="N64" s="29">
        <v>43.2</v>
      </c>
      <c r="O64" s="29">
        <v>14.5</v>
      </c>
      <c r="P64" s="29">
        <v>16.3</v>
      </c>
      <c r="Q64" s="30">
        <v>50.2</v>
      </c>
      <c r="R64" s="30">
        <v>34.299999999999997</v>
      </c>
      <c r="S64" s="30">
        <v>17</v>
      </c>
    </row>
    <row r="65" spans="1:19" x14ac:dyDescent="0.2">
      <c r="A65">
        <v>64</v>
      </c>
      <c r="B65">
        <v>4292</v>
      </c>
      <c r="C65" t="s">
        <v>57</v>
      </c>
      <c r="D65" t="s">
        <v>2</v>
      </c>
      <c r="E65" t="s">
        <v>15</v>
      </c>
      <c r="F65" t="s">
        <v>15</v>
      </c>
      <c r="G65" s="29" t="s">
        <v>73</v>
      </c>
      <c r="H65" s="29" t="s">
        <v>77</v>
      </c>
      <c r="I65" s="29" t="s">
        <v>73</v>
      </c>
      <c r="J65" s="29" t="s">
        <v>75</v>
      </c>
      <c r="K65" s="30">
        <v>64</v>
      </c>
      <c r="L65">
        <v>24</v>
      </c>
      <c r="M65" t="s">
        <v>76</v>
      </c>
      <c r="N65" s="29">
        <v>46.3</v>
      </c>
      <c r="O65" s="29">
        <v>15.7</v>
      </c>
      <c r="P65" s="29">
        <v>17</v>
      </c>
      <c r="Q65" s="30">
        <v>54.2</v>
      </c>
      <c r="R65" s="30">
        <v>31.5</v>
      </c>
      <c r="S65" s="30">
        <v>15.4</v>
      </c>
    </row>
    <row r="66" spans="1:19" x14ac:dyDescent="0.2">
      <c r="A66">
        <v>65</v>
      </c>
      <c r="B66">
        <v>4293</v>
      </c>
      <c r="C66" t="s">
        <v>57</v>
      </c>
      <c r="D66" t="s">
        <v>3</v>
      </c>
      <c r="E66" t="s">
        <v>15</v>
      </c>
      <c r="F66" t="s">
        <v>16</v>
      </c>
      <c r="G66" s="29" t="s">
        <v>73</v>
      </c>
      <c r="H66" s="29" t="s">
        <v>77</v>
      </c>
      <c r="I66" s="29" t="s">
        <v>73</v>
      </c>
      <c r="J66" s="29" t="s">
        <v>75</v>
      </c>
      <c r="K66" s="30">
        <v>62</v>
      </c>
      <c r="L66">
        <v>26</v>
      </c>
      <c r="M66" t="s">
        <v>76</v>
      </c>
      <c r="N66" s="31">
        <v>41.6</v>
      </c>
      <c r="O66" s="31">
        <v>23.2</v>
      </c>
      <c r="P66" s="31">
        <v>13.4</v>
      </c>
      <c r="Q66" s="32">
        <v>53.7</v>
      </c>
      <c r="R66" s="32">
        <v>32.6</v>
      </c>
      <c r="S66" s="32">
        <v>16.100000000000001</v>
      </c>
    </row>
    <row r="67" spans="1:19" x14ac:dyDescent="0.2">
      <c r="A67" s="15">
        <v>66</v>
      </c>
      <c r="B67" s="15">
        <v>4294</v>
      </c>
      <c r="C67" s="15" t="s">
        <v>57</v>
      </c>
      <c r="D67" s="15" t="s">
        <v>88</v>
      </c>
      <c r="E67" s="15"/>
      <c r="F67" s="15"/>
      <c r="G67" s="36"/>
      <c r="H67" s="36"/>
      <c r="I67" s="36"/>
      <c r="J67" s="36"/>
      <c r="K67" s="37"/>
      <c r="L67" s="15"/>
      <c r="M67" s="15"/>
      <c r="N67" s="36"/>
      <c r="O67" s="36"/>
      <c r="P67" s="36"/>
      <c r="Q67" s="37"/>
      <c r="R67" s="37"/>
      <c r="S67" s="37"/>
    </row>
    <row r="68" spans="1:19" x14ac:dyDescent="0.2">
      <c r="A68" s="16">
        <v>67</v>
      </c>
      <c r="B68" s="16">
        <v>4295</v>
      </c>
      <c r="C68" s="16" t="s">
        <v>57</v>
      </c>
      <c r="D68" s="16" t="s">
        <v>3</v>
      </c>
      <c r="E68" s="16" t="s">
        <v>15</v>
      </c>
      <c r="F68" s="16" t="s">
        <v>16</v>
      </c>
      <c r="G68" s="31" t="s">
        <v>73</v>
      </c>
      <c r="H68" s="31" t="s">
        <v>77</v>
      </c>
      <c r="I68" s="31" t="s">
        <v>77</v>
      </c>
      <c r="J68" s="31" t="s">
        <v>75</v>
      </c>
      <c r="K68" s="32">
        <v>48</v>
      </c>
      <c r="L68" s="16">
        <v>25</v>
      </c>
      <c r="M68" s="16" t="s">
        <v>76</v>
      </c>
      <c r="N68" s="31">
        <v>43.4</v>
      </c>
      <c r="O68" s="31">
        <v>23.9</v>
      </c>
      <c r="P68" s="31">
        <v>16.100000000000001</v>
      </c>
      <c r="Q68" s="32">
        <v>55.2</v>
      </c>
      <c r="R68" s="32">
        <v>33.4</v>
      </c>
      <c r="S68" s="32">
        <v>15.2</v>
      </c>
    </row>
    <row r="69" spans="1:19" x14ac:dyDescent="0.2">
      <c r="A69">
        <v>68</v>
      </c>
      <c r="B69">
        <v>4296</v>
      </c>
      <c r="C69" t="s">
        <v>57</v>
      </c>
      <c r="D69" t="s">
        <v>2</v>
      </c>
      <c r="E69" t="s">
        <v>15</v>
      </c>
      <c r="F69" t="s">
        <v>15</v>
      </c>
      <c r="G69" s="29" t="s">
        <v>73</v>
      </c>
      <c r="H69" s="29" t="s">
        <v>77</v>
      </c>
      <c r="I69" s="29" t="s">
        <v>73</v>
      </c>
      <c r="J69" s="29" t="s">
        <v>75</v>
      </c>
      <c r="K69" s="30">
        <v>57</v>
      </c>
      <c r="L69">
        <v>22</v>
      </c>
      <c r="M69" t="s">
        <v>76</v>
      </c>
      <c r="N69" s="29">
        <v>47.6</v>
      </c>
      <c r="O69" s="29">
        <v>24.3</v>
      </c>
      <c r="P69" s="29">
        <v>7.9</v>
      </c>
      <c r="Q69" s="30" t="s">
        <v>119</v>
      </c>
      <c r="R69" s="30" t="s">
        <v>90</v>
      </c>
      <c r="S69" s="30">
        <v>14.3</v>
      </c>
    </row>
    <row r="70" spans="1:19" x14ac:dyDescent="0.2">
      <c r="A70">
        <v>69</v>
      </c>
      <c r="B70">
        <v>4297</v>
      </c>
      <c r="C70" t="s">
        <v>57</v>
      </c>
      <c r="D70" t="s">
        <v>2</v>
      </c>
      <c r="E70" t="s">
        <v>15</v>
      </c>
      <c r="F70" t="s">
        <v>15</v>
      </c>
      <c r="G70" s="29" t="s">
        <v>73</v>
      </c>
      <c r="H70" s="29" t="s">
        <v>77</v>
      </c>
      <c r="I70" s="29" t="s">
        <v>73</v>
      </c>
      <c r="J70" s="29" t="s">
        <v>75</v>
      </c>
      <c r="K70" s="30">
        <v>65</v>
      </c>
      <c r="L70">
        <v>26.5</v>
      </c>
      <c r="M70" t="s">
        <v>76</v>
      </c>
      <c r="N70" s="29">
        <v>45.2</v>
      </c>
      <c r="O70" s="29">
        <v>17.5</v>
      </c>
      <c r="P70" s="29">
        <v>17.600000000000001</v>
      </c>
      <c r="Q70" s="30">
        <v>47.4</v>
      </c>
      <c r="R70" s="30">
        <v>28.4</v>
      </c>
      <c r="S70" s="30">
        <v>17.2</v>
      </c>
    </row>
    <row r="71" spans="1:19" x14ac:dyDescent="0.2">
      <c r="A71">
        <v>70</v>
      </c>
      <c r="B71">
        <v>4298</v>
      </c>
      <c r="C71" t="s">
        <v>57</v>
      </c>
      <c r="D71" t="s">
        <v>2</v>
      </c>
      <c r="E71" t="s">
        <v>15</v>
      </c>
      <c r="F71" t="s">
        <v>15</v>
      </c>
      <c r="G71" s="29" t="s">
        <v>73</v>
      </c>
      <c r="H71" s="29" t="s">
        <v>77</v>
      </c>
      <c r="I71" s="29" t="s">
        <v>73</v>
      </c>
      <c r="J71" s="29" t="s">
        <v>75</v>
      </c>
      <c r="K71" s="30">
        <v>61</v>
      </c>
      <c r="L71">
        <v>22</v>
      </c>
      <c r="M71" t="s">
        <v>76</v>
      </c>
      <c r="N71" s="29">
        <v>43.6</v>
      </c>
      <c r="O71" s="29">
        <v>24.1</v>
      </c>
      <c r="P71" s="29">
        <v>15.4</v>
      </c>
      <c r="Q71" s="30">
        <v>55.5</v>
      </c>
      <c r="R71" s="30">
        <v>38.4</v>
      </c>
      <c r="S71" s="30">
        <v>21.3</v>
      </c>
    </row>
    <row r="72" spans="1:19" x14ac:dyDescent="0.2">
      <c r="A72" s="16">
        <v>71</v>
      </c>
      <c r="B72" s="16">
        <v>4299</v>
      </c>
      <c r="C72" s="16" t="s">
        <v>57</v>
      </c>
      <c r="D72" s="16" t="s">
        <v>3</v>
      </c>
      <c r="E72" s="16" t="s">
        <v>15</v>
      </c>
      <c r="F72" s="16" t="s">
        <v>16</v>
      </c>
      <c r="G72" s="31" t="s">
        <v>73</v>
      </c>
      <c r="H72" s="31" t="s">
        <v>77</v>
      </c>
      <c r="I72" s="31" t="s">
        <v>73</v>
      </c>
      <c r="J72" s="31" t="s">
        <v>75</v>
      </c>
      <c r="K72" s="32">
        <v>57</v>
      </c>
      <c r="L72" s="16">
        <v>23</v>
      </c>
      <c r="M72" s="16" t="s">
        <v>76</v>
      </c>
      <c r="N72" s="31">
        <v>46.8</v>
      </c>
      <c r="O72" s="31">
        <v>16.399999999999999</v>
      </c>
      <c r="P72" s="31">
        <v>13.2</v>
      </c>
      <c r="Q72" s="32">
        <v>52.6</v>
      </c>
      <c r="R72" s="32">
        <v>30.4</v>
      </c>
      <c r="S72" s="32">
        <v>14.3</v>
      </c>
    </row>
    <row r="73" spans="1:19" x14ac:dyDescent="0.2">
      <c r="A73" s="16">
        <v>72</v>
      </c>
      <c r="B73" s="16">
        <v>4300</v>
      </c>
      <c r="C73" s="16" t="s">
        <v>57</v>
      </c>
      <c r="D73" s="16" t="s">
        <v>3</v>
      </c>
      <c r="E73" s="16" t="s">
        <v>15</v>
      </c>
      <c r="F73" s="16" t="s">
        <v>16</v>
      </c>
      <c r="G73" s="31" t="s">
        <v>73</v>
      </c>
      <c r="H73" s="31" t="s">
        <v>77</v>
      </c>
      <c r="I73" s="31" t="s">
        <v>73</v>
      </c>
      <c r="J73" s="31" t="s">
        <v>81</v>
      </c>
      <c r="K73" s="32">
        <v>55</v>
      </c>
      <c r="L73" s="16">
        <v>27</v>
      </c>
      <c r="M73" s="16" t="s">
        <v>76</v>
      </c>
      <c r="N73" s="31">
        <v>42.5</v>
      </c>
      <c r="O73" s="31">
        <v>18.100000000000001</v>
      </c>
      <c r="P73" s="31">
        <v>14.3</v>
      </c>
      <c r="Q73" s="32">
        <v>49.2</v>
      </c>
      <c r="R73" s="32">
        <v>34.200000000000003</v>
      </c>
      <c r="S73" s="32">
        <v>22.4</v>
      </c>
    </row>
    <row r="74" spans="1:19" x14ac:dyDescent="0.2">
      <c r="A74" s="16">
        <v>73</v>
      </c>
      <c r="B74" s="16">
        <v>4301</v>
      </c>
      <c r="C74" s="16" t="s">
        <v>57</v>
      </c>
      <c r="D74" s="16" t="s">
        <v>3</v>
      </c>
      <c r="E74" s="16" t="s">
        <v>15</v>
      </c>
      <c r="F74" s="16" t="s">
        <v>16</v>
      </c>
      <c r="G74" s="31" t="s">
        <v>73</v>
      </c>
      <c r="H74" s="31" t="s">
        <v>77</v>
      </c>
      <c r="I74" s="31" t="s">
        <v>73</v>
      </c>
      <c r="J74" s="31" t="s">
        <v>75</v>
      </c>
      <c r="K74" s="32">
        <v>59</v>
      </c>
      <c r="L74" s="16">
        <v>22</v>
      </c>
      <c r="M74" s="16" t="s">
        <v>76</v>
      </c>
      <c r="N74" s="31">
        <v>46.3</v>
      </c>
      <c r="O74" s="31">
        <v>24.2</v>
      </c>
      <c r="P74" s="31">
        <v>16.899999999999999</v>
      </c>
      <c r="Q74" s="32">
        <v>48.9</v>
      </c>
      <c r="R74" s="32">
        <v>29.8</v>
      </c>
      <c r="S74" s="32">
        <v>18.2</v>
      </c>
    </row>
    <row r="75" spans="1:19" x14ac:dyDescent="0.2">
      <c r="A75" s="16">
        <v>74</v>
      </c>
      <c r="B75" s="16">
        <v>4302</v>
      </c>
      <c r="C75" s="16" t="s">
        <v>57</v>
      </c>
      <c r="D75" s="16" t="s">
        <v>2</v>
      </c>
      <c r="E75" s="16" t="s">
        <v>15</v>
      </c>
      <c r="F75" s="16" t="s">
        <v>15</v>
      </c>
      <c r="G75" s="29" t="s">
        <v>73</v>
      </c>
      <c r="H75" s="29" t="s">
        <v>77</v>
      </c>
      <c r="I75" s="29" t="s">
        <v>73</v>
      </c>
      <c r="J75" s="29" t="s">
        <v>75</v>
      </c>
      <c r="K75" s="30">
        <v>52</v>
      </c>
      <c r="L75" s="16">
        <v>21</v>
      </c>
      <c r="M75" t="s">
        <v>76</v>
      </c>
      <c r="N75" s="29">
        <v>46</v>
      </c>
      <c r="O75" s="29">
        <v>26.4</v>
      </c>
      <c r="P75" s="29">
        <v>7.3</v>
      </c>
      <c r="Q75" s="30">
        <v>53.9</v>
      </c>
      <c r="R75" s="30">
        <v>35.799999999999997</v>
      </c>
      <c r="S75" s="30">
        <v>17.3</v>
      </c>
    </row>
    <row r="76" spans="1:19" x14ac:dyDescent="0.2">
      <c r="A76" s="16">
        <v>75</v>
      </c>
      <c r="B76" s="16">
        <v>4303</v>
      </c>
      <c r="C76" s="16" t="s">
        <v>57</v>
      </c>
      <c r="D76" s="16" t="s">
        <v>3</v>
      </c>
      <c r="E76" s="16" t="s">
        <v>15</v>
      </c>
      <c r="F76" s="16" t="s">
        <v>16</v>
      </c>
      <c r="G76" s="31" t="s">
        <v>73</v>
      </c>
      <c r="H76" s="31" t="s">
        <v>77</v>
      </c>
      <c r="I76" s="31" t="s">
        <v>73</v>
      </c>
      <c r="J76" s="31" t="s">
        <v>75</v>
      </c>
      <c r="K76" s="32">
        <v>61</v>
      </c>
      <c r="L76" s="16">
        <v>24</v>
      </c>
      <c r="M76" s="16" t="s">
        <v>76</v>
      </c>
      <c r="N76" s="31">
        <v>49.1</v>
      </c>
      <c r="O76" s="31">
        <v>25.5</v>
      </c>
      <c r="P76" s="31">
        <v>15.4</v>
      </c>
      <c r="Q76" s="32" t="s">
        <v>120</v>
      </c>
      <c r="R76" s="32" t="s">
        <v>121</v>
      </c>
      <c r="S76" s="32" t="s">
        <v>122</v>
      </c>
    </row>
    <row r="77" spans="1:19" x14ac:dyDescent="0.2">
      <c r="A77">
        <v>76</v>
      </c>
      <c r="B77">
        <v>4304</v>
      </c>
      <c r="C77" t="s">
        <v>57</v>
      </c>
      <c r="D77" t="s">
        <v>2</v>
      </c>
      <c r="E77" t="s">
        <v>15</v>
      </c>
      <c r="F77" t="s">
        <v>15</v>
      </c>
      <c r="G77" s="29" t="s">
        <v>73</v>
      </c>
      <c r="H77" s="29" t="s">
        <v>77</v>
      </c>
      <c r="I77" s="29" t="s">
        <v>73</v>
      </c>
      <c r="J77" s="29" t="s">
        <v>75</v>
      </c>
      <c r="K77" s="30">
        <v>57</v>
      </c>
      <c r="L77">
        <v>24</v>
      </c>
      <c r="M77" t="s">
        <v>76</v>
      </c>
      <c r="N77" s="29">
        <v>45.2</v>
      </c>
      <c r="O77" s="29">
        <v>21.3</v>
      </c>
      <c r="P77" s="29">
        <v>13.1</v>
      </c>
      <c r="Q77" s="30">
        <v>52.6</v>
      </c>
      <c r="R77" s="30">
        <v>28.7</v>
      </c>
      <c r="S77" s="30">
        <v>20.5</v>
      </c>
    </row>
    <row r="78" spans="1:19" x14ac:dyDescent="0.2">
      <c r="A78" s="16">
        <v>77</v>
      </c>
      <c r="B78" s="16">
        <v>4305</v>
      </c>
      <c r="C78" s="16" t="s">
        <v>57</v>
      </c>
      <c r="D78" s="16" t="s">
        <v>2</v>
      </c>
      <c r="E78" s="16" t="s">
        <v>15</v>
      </c>
      <c r="F78" s="16" t="s">
        <v>15</v>
      </c>
      <c r="G78" s="29" t="s">
        <v>73</v>
      </c>
      <c r="H78" s="29" t="s">
        <v>77</v>
      </c>
      <c r="I78" s="29" t="s">
        <v>73</v>
      </c>
      <c r="J78" s="29" t="s">
        <v>75</v>
      </c>
      <c r="K78" s="30">
        <v>65</v>
      </c>
      <c r="L78" s="16">
        <v>23</v>
      </c>
      <c r="M78" t="s">
        <v>76</v>
      </c>
      <c r="N78" s="29">
        <v>47.2</v>
      </c>
      <c r="O78" s="29">
        <v>26.8</v>
      </c>
      <c r="P78" s="29">
        <v>14.6</v>
      </c>
      <c r="Q78" s="30">
        <v>57.1</v>
      </c>
      <c r="R78" s="30">
        <v>36.299999999999997</v>
      </c>
      <c r="S78" s="30">
        <v>19.600000000000001</v>
      </c>
    </row>
    <row r="79" spans="1:19" x14ac:dyDescent="0.2">
      <c r="A79" s="16">
        <v>78</v>
      </c>
      <c r="B79" s="16">
        <v>4306</v>
      </c>
      <c r="C79" s="16" t="s">
        <v>57</v>
      </c>
      <c r="D79" s="16" t="s">
        <v>3</v>
      </c>
      <c r="E79" s="16" t="s">
        <v>15</v>
      </c>
      <c r="F79" s="16" t="s">
        <v>16</v>
      </c>
      <c r="G79" s="31" t="s">
        <v>73</v>
      </c>
      <c r="H79" s="31" t="s">
        <v>77</v>
      </c>
      <c r="I79" s="31" t="s">
        <v>73</v>
      </c>
      <c r="J79" s="31" t="s">
        <v>75</v>
      </c>
      <c r="K79" s="32">
        <v>63</v>
      </c>
      <c r="L79" s="16">
        <v>23</v>
      </c>
      <c r="M79" s="16" t="s">
        <v>76</v>
      </c>
      <c r="N79" s="31">
        <v>45.4</v>
      </c>
      <c r="O79" s="31">
        <v>25.8</v>
      </c>
      <c r="P79" s="31">
        <v>14.2</v>
      </c>
      <c r="Q79" s="32">
        <v>53.6</v>
      </c>
      <c r="R79" s="32">
        <v>31.9</v>
      </c>
      <c r="S79" s="32">
        <v>21.3</v>
      </c>
    </row>
    <row r="80" spans="1:19" x14ac:dyDescent="0.2">
      <c r="A80">
        <v>79</v>
      </c>
      <c r="B80">
        <v>4307</v>
      </c>
      <c r="C80" t="s">
        <v>57</v>
      </c>
      <c r="D80" t="s">
        <v>2</v>
      </c>
      <c r="E80" t="s">
        <v>15</v>
      </c>
      <c r="F80" t="s">
        <v>15</v>
      </c>
      <c r="G80" s="29" t="s">
        <v>73</v>
      </c>
      <c r="H80" s="29" t="s">
        <v>77</v>
      </c>
      <c r="I80" s="29" t="s">
        <v>73</v>
      </c>
      <c r="J80" s="29" t="s">
        <v>81</v>
      </c>
      <c r="K80" s="30">
        <v>77</v>
      </c>
      <c r="L80">
        <v>27</v>
      </c>
      <c r="M80" t="s">
        <v>76</v>
      </c>
      <c r="N80" s="29">
        <v>47.7</v>
      </c>
      <c r="O80" s="29">
        <v>20.7</v>
      </c>
      <c r="P80" s="29">
        <v>11.6</v>
      </c>
      <c r="Q80" s="30">
        <v>64.2</v>
      </c>
      <c r="R80" s="30">
        <v>39.5</v>
      </c>
      <c r="S80" s="30">
        <v>25.9</v>
      </c>
    </row>
    <row r="81" spans="1:19" x14ac:dyDescent="0.2">
      <c r="A81">
        <v>80</v>
      </c>
      <c r="B81">
        <v>4308</v>
      </c>
      <c r="C81" t="s">
        <v>57</v>
      </c>
      <c r="D81" t="s">
        <v>2</v>
      </c>
      <c r="E81" t="s">
        <v>15</v>
      </c>
      <c r="F81" t="s">
        <v>15</v>
      </c>
      <c r="G81" s="29" t="s">
        <v>73</v>
      </c>
      <c r="H81" s="29" t="s">
        <v>77</v>
      </c>
      <c r="I81" s="29" t="s">
        <v>73</v>
      </c>
      <c r="J81" s="29" t="s">
        <v>81</v>
      </c>
      <c r="K81" s="30">
        <v>53</v>
      </c>
      <c r="L81">
        <v>25</v>
      </c>
      <c r="M81" t="s">
        <v>76</v>
      </c>
      <c r="N81" s="29">
        <v>49.5</v>
      </c>
      <c r="O81" s="29">
        <v>27.4</v>
      </c>
      <c r="P81" s="29">
        <v>8.5</v>
      </c>
      <c r="Q81" s="30">
        <v>48.6</v>
      </c>
      <c r="R81" s="30">
        <v>27.3</v>
      </c>
      <c r="S81" s="30">
        <v>17.600000000000001</v>
      </c>
    </row>
    <row r="82" spans="1:19" x14ac:dyDescent="0.2">
      <c r="A82">
        <v>81</v>
      </c>
      <c r="B82">
        <v>4309</v>
      </c>
      <c r="C82" t="s">
        <v>57</v>
      </c>
      <c r="D82" t="s">
        <v>2</v>
      </c>
      <c r="E82" t="s">
        <v>15</v>
      </c>
      <c r="F82" t="s">
        <v>15</v>
      </c>
      <c r="G82" s="29" t="s">
        <v>73</v>
      </c>
      <c r="H82" s="29" t="s">
        <v>77</v>
      </c>
      <c r="I82" s="29" t="s">
        <v>73</v>
      </c>
      <c r="J82" s="29" t="s">
        <v>75</v>
      </c>
      <c r="K82" s="30">
        <v>67</v>
      </c>
      <c r="L82">
        <v>26</v>
      </c>
      <c r="M82" t="s">
        <v>76</v>
      </c>
      <c r="N82" s="29">
        <v>46.4</v>
      </c>
      <c r="O82" s="29">
        <v>34.200000000000003</v>
      </c>
      <c r="P82" s="29">
        <v>3.4</v>
      </c>
      <c r="Q82" s="30" t="s">
        <v>123</v>
      </c>
      <c r="R82" s="30" t="s">
        <v>124</v>
      </c>
      <c r="S82" s="30" t="s">
        <v>125</v>
      </c>
    </row>
    <row r="83" spans="1:19" x14ac:dyDescent="0.2">
      <c r="A83">
        <v>82</v>
      </c>
      <c r="B83">
        <v>4310</v>
      </c>
      <c r="C83" t="s">
        <v>57</v>
      </c>
      <c r="D83" t="s">
        <v>2</v>
      </c>
      <c r="E83" t="s">
        <v>15</v>
      </c>
      <c r="F83" t="s">
        <v>15</v>
      </c>
      <c r="G83" s="29" t="s">
        <v>73</v>
      </c>
      <c r="H83" s="29" t="s">
        <v>77</v>
      </c>
      <c r="I83" s="29" t="s">
        <v>73</v>
      </c>
      <c r="J83" s="29" t="s">
        <v>75</v>
      </c>
      <c r="K83" s="30">
        <v>59</v>
      </c>
      <c r="L83">
        <v>23</v>
      </c>
      <c r="M83" t="s">
        <v>76</v>
      </c>
      <c r="N83" s="29">
        <v>46.2</v>
      </c>
      <c r="O83" s="29">
        <v>18.600000000000001</v>
      </c>
      <c r="P83" s="29">
        <v>17.3</v>
      </c>
      <c r="Q83" s="30">
        <v>55.6</v>
      </c>
      <c r="R83" s="30">
        <v>36.299999999999997</v>
      </c>
      <c r="S83" s="30">
        <v>20.6</v>
      </c>
    </row>
    <row r="84" spans="1:19" x14ac:dyDescent="0.2">
      <c r="A84">
        <v>83</v>
      </c>
      <c r="B84">
        <v>4311</v>
      </c>
      <c r="C84" t="s">
        <v>57</v>
      </c>
      <c r="D84" t="s">
        <v>2</v>
      </c>
      <c r="E84" t="s">
        <v>15</v>
      </c>
      <c r="F84" t="s">
        <v>15</v>
      </c>
      <c r="G84" s="29" t="s">
        <v>73</v>
      </c>
      <c r="H84" s="29" t="s">
        <v>77</v>
      </c>
      <c r="I84" s="29" t="s">
        <v>73</v>
      </c>
      <c r="J84" s="29" t="s">
        <v>75</v>
      </c>
      <c r="K84" s="30">
        <v>65</v>
      </c>
      <c r="L84">
        <v>25</v>
      </c>
      <c r="M84" t="s">
        <v>76</v>
      </c>
      <c r="N84" s="29">
        <v>46.5</v>
      </c>
      <c r="O84" s="29">
        <v>27.3</v>
      </c>
      <c r="P84" s="29">
        <v>8.4</v>
      </c>
      <c r="Q84" s="30" t="s">
        <v>126</v>
      </c>
      <c r="R84" s="30" t="s">
        <v>127</v>
      </c>
      <c r="S84" s="30" t="s">
        <v>128</v>
      </c>
    </row>
    <row r="85" spans="1:19" x14ac:dyDescent="0.2">
      <c r="A85" s="16">
        <v>84</v>
      </c>
      <c r="B85" s="16">
        <v>4312</v>
      </c>
      <c r="C85" s="16" t="s">
        <v>57</v>
      </c>
      <c r="D85" s="16" t="s">
        <v>3</v>
      </c>
      <c r="E85" s="16" t="s">
        <v>15</v>
      </c>
      <c r="F85" s="16" t="s">
        <v>16</v>
      </c>
      <c r="G85" s="31" t="s">
        <v>73</v>
      </c>
      <c r="H85" s="31" t="s">
        <v>77</v>
      </c>
      <c r="I85" s="31" t="s">
        <v>77</v>
      </c>
      <c r="J85" s="31" t="s">
        <v>75</v>
      </c>
      <c r="K85" s="32">
        <v>62</v>
      </c>
      <c r="L85" s="16">
        <v>25.5</v>
      </c>
      <c r="M85" s="16" t="s">
        <v>76</v>
      </c>
      <c r="N85" s="31">
        <v>47.1</v>
      </c>
      <c r="O85" s="31">
        <v>19.8</v>
      </c>
      <c r="P85" s="31">
        <v>17.600000000000001</v>
      </c>
      <c r="Q85" s="32">
        <v>61.4</v>
      </c>
      <c r="R85" s="32">
        <v>37.6</v>
      </c>
      <c r="S85" s="32">
        <v>25.6</v>
      </c>
    </row>
    <row r="86" spans="1:19" x14ac:dyDescent="0.2">
      <c r="A86">
        <v>85</v>
      </c>
      <c r="B86">
        <v>4313</v>
      </c>
      <c r="C86" t="s">
        <v>57</v>
      </c>
      <c r="D86" t="s">
        <v>2</v>
      </c>
      <c r="E86" t="s">
        <v>15</v>
      </c>
      <c r="F86" t="s">
        <v>15</v>
      </c>
      <c r="G86" s="29" t="s">
        <v>73</v>
      </c>
      <c r="H86" s="29" t="s">
        <v>73</v>
      </c>
      <c r="I86" s="29" t="s">
        <v>73</v>
      </c>
      <c r="J86" s="29" t="s">
        <v>75</v>
      </c>
      <c r="K86" s="30">
        <v>76</v>
      </c>
      <c r="L86">
        <v>26</v>
      </c>
      <c r="M86" t="s">
        <v>76</v>
      </c>
      <c r="N86" s="29">
        <v>47.3</v>
      </c>
      <c r="O86" s="29">
        <v>26.8</v>
      </c>
      <c r="P86" s="29">
        <v>3.1</v>
      </c>
      <c r="Q86" s="30">
        <v>56.1</v>
      </c>
      <c r="R86" s="30">
        <v>37.299999999999997</v>
      </c>
      <c r="S86" s="30">
        <v>26.4</v>
      </c>
    </row>
    <row r="87" spans="1:19" x14ac:dyDescent="0.2">
      <c r="A87">
        <v>86</v>
      </c>
      <c r="B87">
        <v>4759</v>
      </c>
      <c r="C87" t="s">
        <v>56</v>
      </c>
      <c r="D87" t="s">
        <v>2</v>
      </c>
      <c r="E87" t="s">
        <v>15</v>
      </c>
      <c r="F87" t="s">
        <v>15</v>
      </c>
      <c r="G87" s="38" t="s">
        <v>73</v>
      </c>
      <c r="H87" s="29" t="s">
        <v>74</v>
      </c>
      <c r="I87" s="38" t="s">
        <v>73</v>
      </c>
      <c r="J87" s="29" t="s">
        <v>75</v>
      </c>
      <c r="K87" s="30">
        <v>55</v>
      </c>
      <c r="L87">
        <v>22</v>
      </c>
      <c r="M87" t="s">
        <v>76</v>
      </c>
      <c r="N87" s="29">
        <v>48.9</v>
      </c>
      <c r="O87" s="29">
        <v>27.5</v>
      </c>
      <c r="P87" s="29">
        <v>6.8</v>
      </c>
      <c r="Q87" s="30">
        <v>44.2</v>
      </c>
      <c r="R87" s="30">
        <v>40.4</v>
      </c>
      <c r="S87" s="30" t="s">
        <v>129</v>
      </c>
    </row>
    <row r="88" spans="1:19" x14ac:dyDescent="0.2">
      <c r="A88" s="16">
        <v>87</v>
      </c>
      <c r="B88" s="16">
        <v>4760</v>
      </c>
      <c r="C88" s="16" t="s">
        <v>56</v>
      </c>
      <c r="D88" s="16" t="s">
        <v>3</v>
      </c>
      <c r="E88" s="16" t="s">
        <v>15</v>
      </c>
      <c r="F88" s="16" t="s">
        <v>16</v>
      </c>
      <c r="G88" s="29" t="s">
        <v>73</v>
      </c>
      <c r="H88" s="29" t="s">
        <v>77</v>
      </c>
      <c r="I88" s="29" t="s">
        <v>73</v>
      </c>
      <c r="J88" s="29" t="s">
        <v>75</v>
      </c>
      <c r="K88" s="30">
        <v>57</v>
      </c>
      <c r="L88" s="16">
        <v>22</v>
      </c>
      <c r="M88" t="s">
        <v>76</v>
      </c>
      <c r="N88" s="29">
        <v>43.6</v>
      </c>
      <c r="O88" s="29">
        <v>14.5</v>
      </c>
      <c r="P88" s="29">
        <v>13.2</v>
      </c>
      <c r="Q88" s="30" t="s">
        <v>130</v>
      </c>
      <c r="R88" s="30" t="s">
        <v>131</v>
      </c>
      <c r="S88" s="30" t="s">
        <v>132</v>
      </c>
    </row>
    <row r="89" spans="1:19" x14ac:dyDescent="0.2">
      <c r="A89">
        <v>88</v>
      </c>
      <c r="B89">
        <v>4761</v>
      </c>
      <c r="C89" t="s">
        <v>56</v>
      </c>
      <c r="D89" t="s">
        <v>2</v>
      </c>
      <c r="E89" t="s">
        <v>15</v>
      </c>
      <c r="F89" t="s">
        <v>15</v>
      </c>
      <c r="G89" s="38" t="s">
        <v>133</v>
      </c>
      <c r="H89" s="38" t="s">
        <v>133</v>
      </c>
      <c r="I89" s="38" t="s">
        <v>73</v>
      </c>
      <c r="J89" s="29" t="s">
        <v>81</v>
      </c>
      <c r="K89" s="30">
        <v>67</v>
      </c>
      <c r="L89">
        <v>23</v>
      </c>
      <c r="M89" t="s">
        <v>76</v>
      </c>
      <c r="N89" s="29">
        <v>46.8</v>
      </c>
      <c r="O89" s="29">
        <v>28.3</v>
      </c>
      <c r="P89" s="29">
        <v>15.1</v>
      </c>
      <c r="Q89" s="30" t="s">
        <v>134</v>
      </c>
      <c r="R89" s="30" t="s">
        <v>135</v>
      </c>
      <c r="S89" s="30" t="s">
        <v>136</v>
      </c>
    </row>
    <row r="90" spans="1:19" x14ac:dyDescent="0.2">
      <c r="A90">
        <v>89</v>
      </c>
      <c r="B90">
        <v>4762</v>
      </c>
      <c r="C90" t="s">
        <v>56</v>
      </c>
      <c r="D90" t="s">
        <v>2</v>
      </c>
      <c r="E90" t="s">
        <v>15</v>
      </c>
      <c r="F90" t="s">
        <v>15</v>
      </c>
      <c r="G90" s="29" t="s">
        <v>74</v>
      </c>
      <c r="H90" s="29" t="s">
        <v>74</v>
      </c>
      <c r="I90" s="29" t="s">
        <v>73</v>
      </c>
      <c r="J90" s="29" t="s">
        <v>81</v>
      </c>
      <c r="K90" s="30">
        <v>65</v>
      </c>
      <c r="L90">
        <v>21</v>
      </c>
      <c r="M90" t="s">
        <v>76</v>
      </c>
      <c r="N90" s="29">
        <v>41</v>
      </c>
      <c r="O90" s="29">
        <v>16.899999999999999</v>
      </c>
      <c r="P90" s="29">
        <v>15.4</v>
      </c>
      <c r="Q90" s="30" t="s">
        <v>119</v>
      </c>
      <c r="R90" s="30" t="s">
        <v>137</v>
      </c>
      <c r="S90" s="30" t="s">
        <v>138</v>
      </c>
    </row>
    <row r="91" spans="1:19" ht="14" customHeight="1" x14ac:dyDescent="0.2">
      <c r="A91">
        <v>90</v>
      </c>
      <c r="B91">
        <v>4763</v>
      </c>
      <c r="C91" t="s">
        <v>56</v>
      </c>
      <c r="D91" t="s">
        <v>2</v>
      </c>
      <c r="E91" t="s">
        <v>15</v>
      </c>
      <c r="F91" t="s">
        <v>15</v>
      </c>
      <c r="G91" s="29" t="s">
        <v>73</v>
      </c>
      <c r="H91" s="29" t="s">
        <v>74</v>
      </c>
      <c r="I91" s="29" t="s">
        <v>73</v>
      </c>
      <c r="J91" s="29" t="s">
        <v>75</v>
      </c>
      <c r="K91" s="30">
        <v>54</v>
      </c>
      <c r="L91">
        <v>25</v>
      </c>
      <c r="M91" t="s">
        <v>76</v>
      </c>
      <c r="N91" s="29">
        <v>49.3</v>
      </c>
      <c r="O91" s="29">
        <v>14.2</v>
      </c>
      <c r="P91" s="29">
        <v>19.600000000000001</v>
      </c>
      <c r="Q91" s="30">
        <v>40.5</v>
      </c>
      <c r="R91" s="30">
        <v>42.4</v>
      </c>
      <c r="S91" s="39" t="s">
        <v>139</v>
      </c>
    </row>
    <row r="92" spans="1:19" x14ac:dyDescent="0.2">
      <c r="A92">
        <v>91</v>
      </c>
      <c r="B92">
        <v>4764</v>
      </c>
      <c r="C92" t="s">
        <v>56</v>
      </c>
      <c r="D92" t="s">
        <v>2</v>
      </c>
      <c r="E92" t="s">
        <v>15</v>
      </c>
      <c r="F92" t="s">
        <v>15</v>
      </c>
      <c r="G92" s="29" t="s">
        <v>73</v>
      </c>
      <c r="H92" s="29" t="s">
        <v>74</v>
      </c>
      <c r="I92" s="29" t="s">
        <v>73</v>
      </c>
      <c r="J92" s="29" t="s">
        <v>81</v>
      </c>
      <c r="K92" s="30">
        <v>69</v>
      </c>
      <c r="L92">
        <v>25</v>
      </c>
      <c r="M92" t="s">
        <v>76</v>
      </c>
      <c r="N92" s="29">
        <v>41.4</v>
      </c>
      <c r="O92" s="29">
        <v>18.7</v>
      </c>
      <c r="P92" s="29">
        <v>16.899999999999999</v>
      </c>
      <c r="Q92" s="30">
        <v>49</v>
      </c>
      <c r="R92" s="30">
        <v>33.799999999999997</v>
      </c>
      <c r="S92" s="30" t="s">
        <v>140</v>
      </c>
    </row>
    <row r="93" spans="1:19" x14ac:dyDescent="0.2">
      <c r="A93" s="16">
        <v>92</v>
      </c>
      <c r="B93" s="16">
        <v>4765</v>
      </c>
      <c r="C93" s="16" t="s">
        <v>56</v>
      </c>
      <c r="D93" s="16" t="s">
        <v>3</v>
      </c>
      <c r="E93" s="16" t="s">
        <v>15</v>
      </c>
      <c r="F93" s="16" t="s">
        <v>16</v>
      </c>
      <c r="G93" s="29" t="s">
        <v>73</v>
      </c>
      <c r="H93" s="29" t="s">
        <v>77</v>
      </c>
      <c r="I93" s="29" t="s">
        <v>73</v>
      </c>
      <c r="J93" s="29" t="s">
        <v>75</v>
      </c>
      <c r="K93" s="30">
        <v>55</v>
      </c>
      <c r="L93" s="16">
        <v>24</v>
      </c>
      <c r="M93" t="s">
        <v>76</v>
      </c>
      <c r="N93" s="29">
        <v>39.6</v>
      </c>
      <c r="O93" s="29">
        <v>12.4</v>
      </c>
      <c r="P93" s="29">
        <v>19.600000000000001</v>
      </c>
      <c r="Q93" s="30">
        <v>50.2</v>
      </c>
      <c r="R93" s="30">
        <v>36.5</v>
      </c>
      <c r="S93" s="30">
        <v>15.7</v>
      </c>
    </row>
    <row r="94" spans="1:19" x14ac:dyDescent="0.2">
      <c r="A94">
        <v>93</v>
      </c>
      <c r="B94">
        <v>4766</v>
      </c>
      <c r="C94" t="s">
        <v>56</v>
      </c>
      <c r="D94" t="s">
        <v>2</v>
      </c>
      <c r="E94" t="s">
        <v>15</v>
      </c>
      <c r="F94" t="s">
        <v>15</v>
      </c>
      <c r="G94" s="29" t="s">
        <v>73</v>
      </c>
      <c r="H94" s="29" t="s">
        <v>74</v>
      </c>
      <c r="I94" s="29" t="s">
        <v>73</v>
      </c>
      <c r="J94" s="29" t="s">
        <v>75</v>
      </c>
      <c r="K94" s="30">
        <v>80</v>
      </c>
      <c r="L94">
        <v>23</v>
      </c>
      <c r="M94" t="s">
        <v>76</v>
      </c>
      <c r="N94" s="29">
        <v>48.2</v>
      </c>
      <c r="O94" s="29">
        <v>25.4</v>
      </c>
      <c r="P94" s="29">
        <v>11.9</v>
      </c>
      <c r="Q94" s="30">
        <v>46.4</v>
      </c>
      <c r="R94" s="30">
        <v>36.1</v>
      </c>
      <c r="S94" s="30">
        <v>15.8</v>
      </c>
    </row>
    <row r="95" spans="1:19" x14ac:dyDescent="0.2">
      <c r="A95">
        <v>94</v>
      </c>
      <c r="B95">
        <v>4767</v>
      </c>
      <c r="C95" t="s">
        <v>56</v>
      </c>
      <c r="D95" t="s">
        <v>2</v>
      </c>
      <c r="E95" t="s">
        <v>15</v>
      </c>
      <c r="F95" t="s">
        <v>15</v>
      </c>
      <c r="G95" s="29" t="s">
        <v>74</v>
      </c>
      <c r="H95" s="29" t="s">
        <v>74</v>
      </c>
      <c r="I95" s="29" t="s">
        <v>73</v>
      </c>
      <c r="J95" s="29" t="s">
        <v>75</v>
      </c>
      <c r="K95" s="30">
        <v>61</v>
      </c>
      <c r="L95">
        <v>24</v>
      </c>
      <c r="M95" t="s">
        <v>76</v>
      </c>
      <c r="N95" s="29">
        <v>47.2</v>
      </c>
      <c r="O95" s="29">
        <v>16.8</v>
      </c>
      <c r="P95" s="29">
        <v>18.8</v>
      </c>
      <c r="Q95" s="30" t="s">
        <v>141</v>
      </c>
      <c r="R95" s="30" t="s">
        <v>142</v>
      </c>
      <c r="S95" s="30" t="s">
        <v>143</v>
      </c>
    </row>
    <row r="96" spans="1:19" x14ac:dyDescent="0.2">
      <c r="A96">
        <v>95</v>
      </c>
      <c r="B96">
        <v>4768</v>
      </c>
      <c r="C96" t="s">
        <v>56</v>
      </c>
      <c r="D96" t="s">
        <v>2</v>
      </c>
      <c r="E96" t="s">
        <v>15</v>
      </c>
      <c r="F96" t="s">
        <v>15</v>
      </c>
      <c r="G96" s="29" t="s">
        <v>73</v>
      </c>
      <c r="H96" s="29" t="s">
        <v>74</v>
      </c>
      <c r="I96" s="29" t="s">
        <v>73</v>
      </c>
      <c r="J96" s="29" t="s">
        <v>75</v>
      </c>
      <c r="K96" s="30">
        <v>64</v>
      </c>
      <c r="L96">
        <v>22</v>
      </c>
      <c r="M96" t="s">
        <v>76</v>
      </c>
      <c r="N96" s="29">
        <v>49.1</v>
      </c>
      <c r="O96" s="29">
        <v>21.1</v>
      </c>
      <c r="P96" s="29">
        <v>12.8</v>
      </c>
      <c r="Q96" s="30">
        <v>46</v>
      </c>
      <c r="R96" s="30">
        <v>37.299999999999997</v>
      </c>
      <c r="S96" s="30">
        <v>20.2</v>
      </c>
    </row>
    <row r="97" spans="1:19" x14ac:dyDescent="0.2">
      <c r="A97">
        <v>96</v>
      </c>
      <c r="B97">
        <v>4769</v>
      </c>
      <c r="C97" t="s">
        <v>56</v>
      </c>
      <c r="D97" t="s">
        <v>2</v>
      </c>
      <c r="E97" t="s">
        <v>15</v>
      </c>
      <c r="F97" t="s">
        <v>15</v>
      </c>
      <c r="G97" s="29" t="s">
        <v>73</v>
      </c>
      <c r="H97" s="29" t="s">
        <v>74</v>
      </c>
      <c r="I97" s="29" t="s">
        <v>73</v>
      </c>
      <c r="J97" s="29" t="s">
        <v>75</v>
      </c>
      <c r="K97" s="30">
        <v>55</v>
      </c>
      <c r="L97">
        <v>25</v>
      </c>
      <c r="M97" t="s">
        <v>76</v>
      </c>
      <c r="N97" s="29">
        <v>44.3</v>
      </c>
      <c r="O97" s="29">
        <v>17.5</v>
      </c>
      <c r="P97" s="29">
        <v>19.600000000000001</v>
      </c>
      <c r="Q97" s="30">
        <v>50.5</v>
      </c>
      <c r="R97" s="30">
        <v>29.2</v>
      </c>
      <c r="S97" s="30">
        <v>15.4</v>
      </c>
    </row>
    <row r="98" spans="1:19" x14ac:dyDescent="0.2">
      <c r="A98">
        <v>97</v>
      </c>
      <c r="B98">
        <v>4770</v>
      </c>
      <c r="C98" t="s">
        <v>56</v>
      </c>
      <c r="D98" t="s">
        <v>2</v>
      </c>
      <c r="E98" t="s">
        <v>15</v>
      </c>
      <c r="F98" t="s">
        <v>15</v>
      </c>
      <c r="G98" s="29" t="s">
        <v>74</v>
      </c>
      <c r="H98" s="29" t="s">
        <v>74</v>
      </c>
      <c r="I98" s="29" t="s">
        <v>73</v>
      </c>
      <c r="J98" s="29" t="s">
        <v>75</v>
      </c>
      <c r="K98" s="30">
        <v>69</v>
      </c>
      <c r="L98">
        <v>28</v>
      </c>
      <c r="M98" t="s">
        <v>76</v>
      </c>
      <c r="N98" s="29">
        <v>46.4</v>
      </c>
      <c r="O98" s="29">
        <v>23.2</v>
      </c>
      <c r="P98" s="29">
        <v>16.8</v>
      </c>
      <c r="Q98" s="30" t="s">
        <v>144</v>
      </c>
      <c r="R98" s="30" t="s">
        <v>145</v>
      </c>
      <c r="S98" s="30" t="s">
        <v>146</v>
      </c>
    </row>
    <row r="99" spans="1:19" x14ac:dyDescent="0.2">
      <c r="A99">
        <v>98</v>
      </c>
      <c r="B99">
        <v>4771</v>
      </c>
      <c r="C99" t="s">
        <v>56</v>
      </c>
      <c r="D99" t="s">
        <v>2</v>
      </c>
      <c r="E99" t="s">
        <v>15</v>
      </c>
      <c r="F99" t="s">
        <v>15</v>
      </c>
      <c r="G99" s="29" t="s">
        <v>73</v>
      </c>
      <c r="H99" s="29" t="s">
        <v>74</v>
      </c>
      <c r="I99" s="29" t="s">
        <v>73</v>
      </c>
      <c r="J99" s="29" t="s">
        <v>75</v>
      </c>
      <c r="K99" s="30">
        <v>59</v>
      </c>
      <c r="L99">
        <v>21</v>
      </c>
      <c r="M99" t="s">
        <v>76</v>
      </c>
      <c r="N99" s="29">
        <v>48.2</v>
      </c>
      <c r="O99" s="29">
        <v>16.399999999999999</v>
      </c>
      <c r="P99" s="29">
        <v>18.399999999999999</v>
      </c>
      <c r="Q99" s="30">
        <v>52.6</v>
      </c>
      <c r="R99" s="30">
        <v>37</v>
      </c>
      <c r="S99" s="30">
        <v>24.6</v>
      </c>
    </row>
    <row r="100" spans="1:19" x14ac:dyDescent="0.2">
      <c r="A100">
        <v>99</v>
      </c>
      <c r="B100">
        <v>4772</v>
      </c>
      <c r="C100" t="s">
        <v>56</v>
      </c>
      <c r="D100" t="s">
        <v>2</v>
      </c>
      <c r="E100" t="s">
        <v>15</v>
      </c>
      <c r="F100" t="s">
        <v>15</v>
      </c>
      <c r="G100" s="29" t="s">
        <v>74</v>
      </c>
      <c r="H100" s="29" t="s">
        <v>74</v>
      </c>
      <c r="I100" s="29" t="s">
        <v>73</v>
      </c>
      <c r="J100" s="29" t="s">
        <v>75</v>
      </c>
      <c r="K100" s="30">
        <v>70</v>
      </c>
      <c r="L100">
        <v>22</v>
      </c>
      <c r="M100" t="s">
        <v>76</v>
      </c>
      <c r="N100" s="29">
        <v>45</v>
      </c>
      <c r="O100" s="29">
        <v>17.7</v>
      </c>
      <c r="P100" s="29">
        <v>19.3</v>
      </c>
      <c r="Q100" s="30">
        <v>49.4</v>
      </c>
      <c r="R100" s="30">
        <v>36.200000000000003</v>
      </c>
      <c r="S100" s="30">
        <v>27</v>
      </c>
    </row>
    <row r="101" spans="1:19" x14ac:dyDescent="0.2">
      <c r="A101">
        <v>100</v>
      </c>
      <c r="B101">
        <v>4201</v>
      </c>
      <c r="C101" t="s">
        <v>56</v>
      </c>
      <c r="D101" t="s">
        <v>2</v>
      </c>
      <c r="E101" t="s">
        <v>15</v>
      </c>
      <c r="F101" t="s">
        <v>15</v>
      </c>
      <c r="G101" s="29" t="s">
        <v>73</v>
      </c>
      <c r="H101" s="29" t="s">
        <v>74</v>
      </c>
      <c r="I101" s="29" t="s">
        <v>73</v>
      </c>
      <c r="J101" s="29" t="s">
        <v>75</v>
      </c>
      <c r="K101" s="30">
        <v>56</v>
      </c>
      <c r="L101">
        <v>27</v>
      </c>
      <c r="M101" t="s">
        <v>76</v>
      </c>
      <c r="N101" s="29">
        <v>41.7</v>
      </c>
      <c r="O101" s="29">
        <v>27.2</v>
      </c>
      <c r="P101" s="29">
        <v>14.5</v>
      </c>
      <c r="Q101" s="30">
        <v>47.2</v>
      </c>
      <c r="R101" s="30">
        <v>32.799999999999997</v>
      </c>
      <c r="S101" s="30" t="s">
        <v>147</v>
      </c>
    </row>
    <row r="102" spans="1:19" x14ac:dyDescent="0.2">
      <c r="A102">
        <v>101</v>
      </c>
      <c r="B102">
        <v>4702</v>
      </c>
      <c r="C102" t="s">
        <v>56</v>
      </c>
      <c r="D102" t="s">
        <v>2</v>
      </c>
      <c r="E102" t="s">
        <v>15</v>
      </c>
      <c r="F102" t="s">
        <v>15</v>
      </c>
      <c r="G102" s="29" t="s">
        <v>73</v>
      </c>
      <c r="H102" s="29" t="s">
        <v>74</v>
      </c>
      <c r="I102" s="29" t="s">
        <v>74</v>
      </c>
      <c r="J102" s="29" t="s">
        <v>75</v>
      </c>
      <c r="K102" s="30">
        <v>72</v>
      </c>
      <c r="L102">
        <v>23</v>
      </c>
      <c r="M102" t="s">
        <v>76</v>
      </c>
      <c r="N102" s="29">
        <v>44.1</v>
      </c>
      <c r="O102" s="29">
        <v>22</v>
      </c>
      <c r="P102" s="29">
        <v>19.8</v>
      </c>
      <c r="Q102" s="30">
        <v>51.5</v>
      </c>
      <c r="R102" s="30">
        <v>38</v>
      </c>
      <c r="S102" s="30">
        <v>19.7</v>
      </c>
    </row>
    <row r="103" spans="1:19" x14ac:dyDescent="0.2">
      <c r="A103">
        <v>102</v>
      </c>
      <c r="B103">
        <v>4203</v>
      </c>
      <c r="C103" t="s">
        <v>56</v>
      </c>
      <c r="D103" t="s">
        <v>2</v>
      </c>
      <c r="E103" t="s">
        <v>15</v>
      </c>
      <c r="F103" t="s">
        <v>15</v>
      </c>
      <c r="G103" s="29" t="s">
        <v>73</v>
      </c>
      <c r="H103" s="29" t="s">
        <v>74</v>
      </c>
      <c r="I103" s="29" t="s">
        <v>73</v>
      </c>
      <c r="J103" s="29" t="s">
        <v>75</v>
      </c>
      <c r="K103" s="30">
        <v>69</v>
      </c>
      <c r="L103">
        <v>24</v>
      </c>
      <c r="M103" t="s">
        <v>76</v>
      </c>
      <c r="N103" s="29">
        <v>42.7</v>
      </c>
      <c r="O103" s="29">
        <v>21</v>
      </c>
      <c r="P103" s="29">
        <v>15.7</v>
      </c>
      <c r="Q103" s="30">
        <v>45.7</v>
      </c>
      <c r="R103" s="30">
        <v>33.4</v>
      </c>
      <c r="S103" s="30" t="s">
        <v>148</v>
      </c>
    </row>
    <row r="104" spans="1:19" x14ac:dyDescent="0.2">
      <c r="A104">
        <v>103</v>
      </c>
      <c r="B104">
        <v>4704</v>
      </c>
      <c r="C104" t="s">
        <v>56</v>
      </c>
      <c r="D104" t="s">
        <v>2</v>
      </c>
      <c r="E104" t="s">
        <v>15</v>
      </c>
      <c r="F104" t="s">
        <v>15</v>
      </c>
      <c r="G104" s="29" t="s">
        <v>73</v>
      </c>
      <c r="H104" s="29" t="s">
        <v>74</v>
      </c>
      <c r="I104" s="29" t="s">
        <v>74</v>
      </c>
      <c r="J104" s="29" t="s">
        <v>75</v>
      </c>
      <c r="K104" s="30">
        <v>62</v>
      </c>
      <c r="L104">
        <v>22</v>
      </c>
      <c r="M104" t="s">
        <v>76</v>
      </c>
      <c r="N104" s="29">
        <v>53.7</v>
      </c>
      <c r="O104" s="29">
        <v>24.6</v>
      </c>
      <c r="P104" s="29">
        <v>6</v>
      </c>
      <c r="Q104" s="30">
        <v>46.5</v>
      </c>
      <c r="R104" s="30">
        <v>30</v>
      </c>
      <c r="S104" s="30">
        <v>19.399999999999999</v>
      </c>
    </row>
    <row r="105" spans="1:19" x14ac:dyDescent="0.2">
      <c r="A105">
        <v>104</v>
      </c>
      <c r="B105">
        <v>4705</v>
      </c>
      <c r="C105" t="s">
        <v>56</v>
      </c>
      <c r="D105" t="s">
        <v>2</v>
      </c>
      <c r="E105" t="s">
        <v>15</v>
      </c>
      <c r="F105" t="s">
        <v>15</v>
      </c>
      <c r="G105" s="29" t="s">
        <v>73</v>
      </c>
      <c r="H105" s="29" t="s">
        <v>74</v>
      </c>
      <c r="I105" s="29" t="s">
        <v>73</v>
      </c>
      <c r="J105" s="29" t="s">
        <v>81</v>
      </c>
      <c r="K105" s="30">
        <v>48</v>
      </c>
      <c r="L105">
        <v>28</v>
      </c>
      <c r="M105" t="s">
        <v>76</v>
      </c>
      <c r="N105" s="29" t="s">
        <v>149</v>
      </c>
      <c r="O105" s="29" t="s">
        <v>150</v>
      </c>
      <c r="P105" s="29" t="s">
        <v>151</v>
      </c>
      <c r="Q105" s="30" t="s">
        <v>152</v>
      </c>
      <c r="R105" s="30" t="s">
        <v>153</v>
      </c>
      <c r="S105" s="30" t="s">
        <v>154</v>
      </c>
    </row>
    <row r="106" spans="1:19" x14ac:dyDescent="0.2">
      <c r="A106">
        <v>105</v>
      </c>
      <c r="B106">
        <v>4706</v>
      </c>
      <c r="C106" t="s">
        <v>56</v>
      </c>
      <c r="D106" t="s">
        <v>2</v>
      </c>
      <c r="E106" t="s">
        <v>15</v>
      </c>
      <c r="F106" t="s">
        <v>15</v>
      </c>
      <c r="G106" s="29" t="s">
        <v>73</v>
      </c>
      <c r="H106" s="29" t="s">
        <v>74</v>
      </c>
      <c r="I106" s="29" t="s">
        <v>73</v>
      </c>
      <c r="J106" s="29" t="s">
        <v>81</v>
      </c>
      <c r="K106" s="30">
        <v>71</v>
      </c>
      <c r="L106">
        <v>24.5</v>
      </c>
      <c r="M106" t="s">
        <v>76</v>
      </c>
      <c r="N106" s="29">
        <v>40.299999999999997</v>
      </c>
      <c r="O106" s="29">
        <v>13.4</v>
      </c>
      <c r="P106" s="29">
        <v>19.2</v>
      </c>
      <c r="Q106" s="30">
        <v>58.8</v>
      </c>
      <c r="R106" s="30">
        <v>43.4</v>
      </c>
      <c r="S106" s="30">
        <v>22.7</v>
      </c>
    </row>
    <row r="107" spans="1:19" x14ac:dyDescent="0.2">
      <c r="A107">
        <v>106</v>
      </c>
      <c r="B107">
        <v>4207</v>
      </c>
      <c r="C107" t="s">
        <v>56</v>
      </c>
      <c r="D107" t="s">
        <v>2</v>
      </c>
      <c r="E107" t="s">
        <v>15</v>
      </c>
      <c r="F107" t="s">
        <v>15</v>
      </c>
      <c r="G107" s="29" t="s">
        <v>74</v>
      </c>
      <c r="H107" s="29" t="s">
        <v>74</v>
      </c>
      <c r="I107" s="29" t="s">
        <v>73</v>
      </c>
      <c r="J107" s="29" t="s">
        <v>75</v>
      </c>
      <c r="K107" s="30">
        <v>55</v>
      </c>
      <c r="L107">
        <v>23</v>
      </c>
      <c r="M107" t="s">
        <v>76</v>
      </c>
      <c r="N107" s="29">
        <v>47.7</v>
      </c>
      <c r="O107" s="29">
        <v>20.7</v>
      </c>
      <c r="P107" s="29">
        <v>11.6</v>
      </c>
      <c r="Q107" s="30">
        <v>49</v>
      </c>
      <c r="R107" s="30">
        <v>32.799999999999997</v>
      </c>
      <c r="S107" s="30">
        <v>23.4</v>
      </c>
    </row>
    <row r="108" spans="1:19" x14ac:dyDescent="0.2">
      <c r="A108">
        <v>107</v>
      </c>
      <c r="B108">
        <v>4708</v>
      </c>
      <c r="C108" t="s">
        <v>56</v>
      </c>
      <c r="D108" t="s">
        <v>2</v>
      </c>
      <c r="E108" t="s">
        <v>15</v>
      </c>
      <c r="F108" t="s">
        <v>15</v>
      </c>
      <c r="G108" s="29" t="s">
        <v>73</v>
      </c>
      <c r="H108" s="29" t="s">
        <v>74</v>
      </c>
      <c r="I108" s="29" t="s">
        <v>74</v>
      </c>
      <c r="J108" s="29" t="s">
        <v>75</v>
      </c>
      <c r="K108" s="30">
        <v>60</v>
      </c>
      <c r="L108">
        <v>26</v>
      </c>
      <c r="M108" t="s">
        <v>76</v>
      </c>
      <c r="N108" s="29">
        <v>52.5</v>
      </c>
      <c r="O108" s="29">
        <v>26.1</v>
      </c>
      <c r="P108" s="29">
        <v>11.9</v>
      </c>
      <c r="Q108" s="30">
        <v>50.5</v>
      </c>
      <c r="R108" s="30">
        <v>36.299999999999997</v>
      </c>
      <c r="S108" s="30">
        <v>14.5</v>
      </c>
    </row>
    <row r="109" spans="1:19" x14ac:dyDescent="0.2">
      <c r="A109">
        <v>108</v>
      </c>
      <c r="B109">
        <v>4709</v>
      </c>
      <c r="C109" t="s">
        <v>56</v>
      </c>
      <c r="D109" t="s">
        <v>2</v>
      </c>
      <c r="E109" t="s">
        <v>15</v>
      </c>
      <c r="F109" t="s">
        <v>15</v>
      </c>
      <c r="G109" s="29" t="s">
        <v>73</v>
      </c>
      <c r="H109" s="29" t="s">
        <v>74</v>
      </c>
      <c r="I109" s="29" t="s">
        <v>73</v>
      </c>
      <c r="J109" s="29" t="s">
        <v>75</v>
      </c>
      <c r="K109" s="30">
        <v>59</v>
      </c>
      <c r="L109">
        <v>22</v>
      </c>
      <c r="M109" t="s">
        <v>76</v>
      </c>
      <c r="N109" s="29">
        <v>56.8</v>
      </c>
      <c r="O109" s="29">
        <v>32.299999999999997</v>
      </c>
      <c r="P109" s="29">
        <v>1.2</v>
      </c>
      <c r="Q109" s="30">
        <v>57</v>
      </c>
      <c r="R109" s="30">
        <v>42.2</v>
      </c>
      <c r="S109" s="30">
        <v>15.7</v>
      </c>
    </row>
    <row r="110" spans="1:19" x14ac:dyDescent="0.2">
      <c r="A110">
        <v>109</v>
      </c>
      <c r="B110">
        <v>4710</v>
      </c>
      <c r="C110" t="s">
        <v>56</v>
      </c>
      <c r="D110" t="s">
        <v>2</v>
      </c>
      <c r="E110" t="s">
        <v>15</v>
      </c>
      <c r="F110" t="s">
        <v>15</v>
      </c>
      <c r="G110" s="29" t="s">
        <v>73</v>
      </c>
      <c r="H110" s="29" t="s">
        <v>74</v>
      </c>
      <c r="I110" s="29" t="s">
        <v>73</v>
      </c>
      <c r="J110" s="29" t="s">
        <v>75</v>
      </c>
      <c r="K110" s="30">
        <v>64</v>
      </c>
      <c r="L110">
        <v>27</v>
      </c>
      <c r="M110" t="s">
        <v>76</v>
      </c>
      <c r="N110" s="29">
        <v>48.4</v>
      </c>
      <c r="O110" s="29">
        <v>18</v>
      </c>
      <c r="P110" s="29">
        <v>19.5</v>
      </c>
      <c r="Q110" s="30">
        <v>52.5</v>
      </c>
      <c r="R110" s="30">
        <v>40</v>
      </c>
      <c r="S110" s="30">
        <v>35.5</v>
      </c>
    </row>
    <row r="111" spans="1:19" x14ac:dyDescent="0.2">
      <c r="A111">
        <v>110</v>
      </c>
      <c r="B111">
        <v>4211</v>
      </c>
      <c r="C111" t="s">
        <v>56</v>
      </c>
      <c r="D111" t="s">
        <v>2</v>
      </c>
      <c r="E111" t="s">
        <v>15</v>
      </c>
      <c r="F111" t="s">
        <v>15</v>
      </c>
      <c r="G111" s="29" t="s">
        <v>73</v>
      </c>
      <c r="H111" s="29" t="s">
        <v>74</v>
      </c>
      <c r="I111" s="29" t="s">
        <v>73</v>
      </c>
      <c r="J111" s="29" t="s">
        <v>75</v>
      </c>
      <c r="K111" s="30">
        <v>64</v>
      </c>
      <c r="L111">
        <v>27</v>
      </c>
      <c r="M111" t="s">
        <v>76</v>
      </c>
      <c r="N111" s="29">
        <v>47.9</v>
      </c>
      <c r="O111" s="29">
        <v>30.9</v>
      </c>
      <c r="P111" s="29">
        <v>6.2</v>
      </c>
      <c r="Q111" s="30">
        <v>50.4</v>
      </c>
      <c r="R111" s="30">
        <v>39</v>
      </c>
      <c r="S111" s="30">
        <v>25</v>
      </c>
    </row>
    <row r="112" spans="1:19" x14ac:dyDescent="0.2">
      <c r="A112">
        <v>111</v>
      </c>
      <c r="B112">
        <v>4212</v>
      </c>
      <c r="C112" t="s">
        <v>56</v>
      </c>
      <c r="D112" t="s">
        <v>2</v>
      </c>
      <c r="E112" t="s">
        <v>15</v>
      </c>
      <c r="F112" t="s">
        <v>15</v>
      </c>
      <c r="G112" s="29" t="s">
        <v>73</v>
      </c>
      <c r="H112" s="29" t="s">
        <v>74</v>
      </c>
      <c r="I112" s="29" t="s">
        <v>73</v>
      </c>
      <c r="J112" s="29" t="s">
        <v>75</v>
      </c>
      <c r="K112" s="30">
        <v>54</v>
      </c>
      <c r="L112">
        <v>22.5</v>
      </c>
      <c r="M112" t="s">
        <v>76</v>
      </c>
      <c r="N112" s="29">
        <v>49.3</v>
      </c>
      <c r="O112" s="29">
        <v>29.5</v>
      </c>
      <c r="P112" s="29">
        <v>0.3</v>
      </c>
      <c r="Q112" s="30">
        <v>47.5</v>
      </c>
      <c r="R112" s="30">
        <v>36</v>
      </c>
      <c r="S112" s="30">
        <v>21</v>
      </c>
    </row>
    <row r="113" spans="1:19" x14ac:dyDescent="0.2">
      <c r="A113">
        <v>112</v>
      </c>
      <c r="B113">
        <v>4213</v>
      </c>
      <c r="C113" t="s">
        <v>56</v>
      </c>
      <c r="D113" t="s">
        <v>2</v>
      </c>
      <c r="E113" t="s">
        <v>15</v>
      </c>
      <c r="F113" t="s">
        <v>15</v>
      </c>
      <c r="G113" s="29" t="s">
        <v>73</v>
      </c>
      <c r="H113" s="29" t="s">
        <v>74</v>
      </c>
      <c r="I113" s="29" t="s">
        <v>73</v>
      </c>
      <c r="J113" s="29" t="s">
        <v>75</v>
      </c>
      <c r="K113" s="30">
        <v>75</v>
      </c>
      <c r="L113">
        <v>22</v>
      </c>
      <c r="M113" t="s">
        <v>76</v>
      </c>
      <c r="N113" s="29">
        <v>48.8</v>
      </c>
      <c r="O113" s="29">
        <v>28.2</v>
      </c>
      <c r="P113" s="29">
        <v>0.8</v>
      </c>
      <c r="Q113" s="30">
        <v>50</v>
      </c>
      <c r="R113" s="30">
        <v>41.5</v>
      </c>
      <c r="S113" s="30">
        <v>20</v>
      </c>
    </row>
    <row r="114" spans="1:19" x14ac:dyDescent="0.2">
      <c r="A114" s="16">
        <v>113</v>
      </c>
      <c r="B114" s="16">
        <v>4214</v>
      </c>
      <c r="C114" s="16" t="s">
        <v>56</v>
      </c>
      <c r="D114" s="16" t="s">
        <v>3</v>
      </c>
      <c r="E114" s="16" t="s">
        <v>15</v>
      </c>
      <c r="F114" s="16" t="s">
        <v>16</v>
      </c>
      <c r="G114" s="29" t="s">
        <v>73</v>
      </c>
      <c r="H114" s="29" t="s">
        <v>77</v>
      </c>
      <c r="I114" s="29" t="s">
        <v>73</v>
      </c>
      <c r="J114" s="29" t="s">
        <v>75</v>
      </c>
      <c r="K114" s="30">
        <v>61</v>
      </c>
      <c r="L114" s="16">
        <v>29</v>
      </c>
      <c r="M114" t="s">
        <v>76</v>
      </c>
      <c r="N114" s="29">
        <v>43.2</v>
      </c>
      <c r="O114" s="29">
        <v>16.399999999999999</v>
      </c>
      <c r="P114" s="29">
        <v>16.899999999999999</v>
      </c>
      <c r="Q114" s="30" t="s">
        <v>155</v>
      </c>
      <c r="R114" s="30" t="s">
        <v>156</v>
      </c>
      <c r="S114" s="30" t="s">
        <v>157</v>
      </c>
    </row>
    <row r="115" spans="1:19" x14ac:dyDescent="0.2">
      <c r="A115">
        <v>114</v>
      </c>
      <c r="B115">
        <v>4215</v>
      </c>
      <c r="C115" t="s">
        <v>56</v>
      </c>
      <c r="D115" t="s">
        <v>2</v>
      </c>
      <c r="E115" t="s">
        <v>15</v>
      </c>
      <c r="F115" t="s">
        <v>15</v>
      </c>
      <c r="G115" s="29" t="s">
        <v>73</v>
      </c>
      <c r="H115" s="29" t="s">
        <v>74</v>
      </c>
      <c r="I115" s="29" t="s">
        <v>73</v>
      </c>
      <c r="J115" s="29" t="s">
        <v>75</v>
      </c>
      <c r="K115" s="30">
        <v>59</v>
      </c>
      <c r="L115">
        <v>24</v>
      </c>
      <c r="M115" t="s">
        <v>76</v>
      </c>
      <c r="N115" s="29">
        <v>42.3</v>
      </c>
      <c r="O115" s="29">
        <v>14.5</v>
      </c>
      <c r="P115" s="29">
        <v>19.899999999999999</v>
      </c>
      <c r="Q115" s="30" t="s">
        <v>158</v>
      </c>
      <c r="R115" s="30" t="s">
        <v>159</v>
      </c>
      <c r="S115" s="30" t="s">
        <v>160</v>
      </c>
    </row>
    <row r="116" spans="1:19" x14ac:dyDescent="0.2">
      <c r="A116">
        <v>115</v>
      </c>
      <c r="B116">
        <v>4216</v>
      </c>
      <c r="C116" t="s">
        <v>56</v>
      </c>
      <c r="D116" t="s">
        <v>2</v>
      </c>
      <c r="E116" t="s">
        <v>15</v>
      </c>
      <c r="F116" t="s">
        <v>15</v>
      </c>
      <c r="G116" s="29" t="s">
        <v>73</v>
      </c>
      <c r="H116" s="29" t="s">
        <v>74</v>
      </c>
      <c r="I116" s="29" t="s">
        <v>73</v>
      </c>
      <c r="J116" s="29" t="s">
        <v>75</v>
      </c>
      <c r="K116" s="30">
        <v>46</v>
      </c>
      <c r="L116">
        <v>26</v>
      </c>
      <c r="M116" t="s">
        <v>76</v>
      </c>
      <c r="N116" s="29">
        <v>48.1</v>
      </c>
      <c r="O116" s="29">
        <v>21.1</v>
      </c>
      <c r="P116" s="29">
        <v>12.4</v>
      </c>
      <c r="Q116" s="30" t="s">
        <v>161</v>
      </c>
      <c r="R116" s="30" t="s">
        <v>162</v>
      </c>
      <c r="S116" s="30" t="s">
        <v>163</v>
      </c>
    </row>
    <row r="117" spans="1:19" x14ac:dyDescent="0.2">
      <c r="A117">
        <v>116</v>
      </c>
      <c r="B117">
        <v>4217</v>
      </c>
      <c r="C117" t="s">
        <v>56</v>
      </c>
      <c r="D117" t="s">
        <v>2</v>
      </c>
      <c r="E117" t="s">
        <v>15</v>
      </c>
      <c r="F117" t="s">
        <v>15</v>
      </c>
      <c r="G117" s="29" t="s">
        <v>73</v>
      </c>
      <c r="H117" s="29" t="s">
        <v>74</v>
      </c>
      <c r="I117" s="29" t="s">
        <v>74</v>
      </c>
      <c r="J117" s="29" t="s">
        <v>75</v>
      </c>
      <c r="K117" s="30">
        <v>59</v>
      </c>
      <c r="L117">
        <v>25</v>
      </c>
      <c r="M117" t="s">
        <v>76</v>
      </c>
      <c r="N117" s="29">
        <v>50.4</v>
      </c>
      <c r="O117" s="29">
        <v>25.1</v>
      </c>
      <c r="P117" s="29">
        <v>11.6</v>
      </c>
      <c r="Q117" s="30">
        <v>54.5</v>
      </c>
      <c r="R117" s="30">
        <v>43.5</v>
      </c>
      <c r="S117" s="30">
        <v>27</v>
      </c>
    </row>
    <row r="118" spans="1:19" x14ac:dyDescent="0.2">
      <c r="A118">
        <v>117</v>
      </c>
      <c r="B118">
        <v>4218</v>
      </c>
      <c r="C118" t="s">
        <v>56</v>
      </c>
      <c r="D118" t="s">
        <v>2</v>
      </c>
      <c r="E118" t="s">
        <v>15</v>
      </c>
      <c r="F118" t="s">
        <v>15</v>
      </c>
      <c r="G118" s="29" t="s">
        <v>73</v>
      </c>
      <c r="H118" s="29" t="s">
        <v>74</v>
      </c>
      <c r="I118" s="29" t="s">
        <v>73</v>
      </c>
      <c r="J118" s="29" t="s">
        <v>75</v>
      </c>
      <c r="K118" s="30">
        <v>62</v>
      </c>
      <c r="L118">
        <v>21</v>
      </c>
      <c r="M118" t="s">
        <v>76</v>
      </c>
      <c r="N118" s="29">
        <v>54.2</v>
      </c>
      <c r="O118" s="29">
        <v>30.1</v>
      </c>
      <c r="P118" s="29">
        <v>0.6</v>
      </c>
      <c r="Q118" s="30">
        <v>48.5</v>
      </c>
      <c r="R118" s="30">
        <v>38</v>
      </c>
      <c r="S118" s="30">
        <v>19</v>
      </c>
    </row>
    <row r="119" spans="1:19" x14ac:dyDescent="0.2">
      <c r="A119">
        <v>118</v>
      </c>
      <c r="B119">
        <v>4219</v>
      </c>
      <c r="C119" t="s">
        <v>56</v>
      </c>
      <c r="D119" t="s">
        <v>2</v>
      </c>
      <c r="E119" t="s">
        <v>15</v>
      </c>
      <c r="F119" t="s">
        <v>15</v>
      </c>
      <c r="G119" s="29" t="s">
        <v>73</v>
      </c>
      <c r="H119" s="29" t="s">
        <v>74</v>
      </c>
      <c r="I119" s="29" t="s">
        <v>73</v>
      </c>
      <c r="J119" s="29" t="s">
        <v>75</v>
      </c>
      <c r="K119" s="30">
        <v>54</v>
      </c>
      <c r="L119">
        <v>26</v>
      </c>
      <c r="M119" t="s">
        <v>76</v>
      </c>
      <c r="N119" s="29">
        <v>43.7</v>
      </c>
      <c r="O119" s="29">
        <v>17.3</v>
      </c>
      <c r="P119" s="29">
        <v>14.9</v>
      </c>
      <c r="Q119" s="30">
        <v>54</v>
      </c>
      <c r="R119" s="30">
        <v>38</v>
      </c>
      <c r="S119" s="30">
        <v>30</v>
      </c>
    </row>
    <row r="120" spans="1:19" x14ac:dyDescent="0.2">
      <c r="A120">
        <v>119</v>
      </c>
      <c r="B120">
        <v>4220</v>
      </c>
      <c r="C120" t="s">
        <v>56</v>
      </c>
      <c r="D120" t="s">
        <v>2</v>
      </c>
      <c r="E120" t="s">
        <v>15</v>
      </c>
      <c r="F120" t="s">
        <v>15</v>
      </c>
      <c r="G120" s="29" t="s">
        <v>73</v>
      </c>
      <c r="H120" s="29" t="s">
        <v>74</v>
      </c>
      <c r="I120" s="29" t="s">
        <v>73</v>
      </c>
      <c r="J120" s="29" t="s">
        <v>75</v>
      </c>
      <c r="K120" s="30">
        <v>39</v>
      </c>
      <c r="L120">
        <v>27</v>
      </c>
      <c r="M120" t="s">
        <v>76</v>
      </c>
      <c r="N120" s="29">
        <v>45.8</v>
      </c>
      <c r="O120" s="29">
        <v>32.5</v>
      </c>
      <c r="P120" s="29">
        <v>4.8</v>
      </c>
      <c r="Q120" s="30">
        <v>50</v>
      </c>
      <c r="R120" s="30">
        <v>35.200000000000003</v>
      </c>
      <c r="S120" s="30">
        <v>22</v>
      </c>
    </row>
    <row r="121" spans="1:19" x14ac:dyDescent="0.2">
      <c r="A121">
        <v>120</v>
      </c>
      <c r="B121">
        <v>4321</v>
      </c>
      <c r="C121" t="s">
        <v>56</v>
      </c>
      <c r="D121" t="s">
        <v>2</v>
      </c>
      <c r="E121" t="s">
        <v>15</v>
      </c>
      <c r="F121" t="s">
        <v>15</v>
      </c>
      <c r="G121" s="29" t="s">
        <v>74</v>
      </c>
      <c r="H121" s="29" t="s">
        <v>74</v>
      </c>
      <c r="I121" s="29" t="s">
        <v>73</v>
      </c>
      <c r="J121" s="29" t="s">
        <v>75</v>
      </c>
      <c r="K121" s="30">
        <v>48</v>
      </c>
      <c r="L121">
        <v>22</v>
      </c>
      <c r="M121" t="s">
        <v>76</v>
      </c>
      <c r="N121" s="29">
        <v>47.4</v>
      </c>
      <c r="O121" s="29">
        <v>28.5</v>
      </c>
      <c r="P121" s="29">
        <v>4.3</v>
      </c>
      <c r="Q121" s="30">
        <v>47.5</v>
      </c>
      <c r="R121" s="30">
        <v>35.200000000000003</v>
      </c>
      <c r="S121" s="30">
        <v>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4A56BA-40A1-D14E-8488-2BEA64939AA3}">
  <dimension ref="A1:J75"/>
  <sheetViews>
    <sheetView topLeftCell="A40" zoomScale="162" zoomScaleNormal="162" workbookViewId="0">
      <selection activeCell="B85" sqref="B85"/>
    </sheetView>
  </sheetViews>
  <sheetFormatPr baseColWidth="10" defaultRowHeight="16" x14ac:dyDescent="0.2"/>
  <cols>
    <col min="1" max="1" width="12" customWidth="1"/>
    <col min="3" max="3" width="14.1640625" customWidth="1"/>
    <col min="5" max="5" width="13.33203125" customWidth="1"/>
  </cols>
  <sheetData>
    <row r="1" spans="1:6" s="1" customFormat="1" x14ac:dyDescent="0.2">
      <c r="A1" s="1" t="s">
        <v>51</v>
      </c>
    </row>
    <row r="3" spans="1:6" ht="17" thickBot="1" x14ac:dyDescent="0.25"/>
    <row r="4" spans="1:6" x14ac:dyDescent="0.2">
      <c r="A4" s="2" t="s">
        <v>20</v>
      </c>
      <c r="B4" s="3"/>
      <c r="C4" s="3"/>
      <c r="D4" s="3"/>
      <c r="E4" s="3"/>
      <c r="F4" s="4"/>
    </row>
    <row r="5" spans="1:6" x14ac:dyDescent="0.2">
      <c r="A5" s="5"/>
      <c r="B5" s="6"/>
      <c r="C5" s="6"/>
      <c r="D5" s="6"/>
      <c r="E5" s="6"/>
      <c r="F5" s="7"/>
    </row>
    <row r="6" spans="1:6" x14ac:dyDescent="0.2">
      <c r="A6" s="5" t="s">
        <v>6</v>
      </c>
      <c r="B6" s="6"/>
      <c r="C6" s="6"/>
      <c r="D6" s="6"/>
      <c r="E6" s="6"/>
      <c r="F6" s="7"/>
    </row>
    <row r="7" spans="1:6" x14ac:dyDescent="0.2">
      <c r="A7" s="5" t="s">
        <v>0</v>
      </c>
      <c r="B7" s="6" t="s">
        <v>1</v>
      </c>
      <c r="C7" s="6" t="s">
        <v>17</v>
      </c>
      <c r="D7" s="6"/>
      <c r="E7" s="6"/>
      <c r="F7" s="7"/>
    </row>
    <row r="8" spans="1:6" x14ac:dyDescent="0.2">
      <c r="A8" s="5" t="s">
        <v>7</v>
      </c>
      <c r="B8" s="6">
        <v>83</v>
      </c>
      <c r="C8" s="6">
        <f>B8/113</f>
        <v>0.73451327433628322</v>
      </c>
      <c r="D8" s="6"/>
      <c r="E8" s="6"/>
      <c r="F8" s="7"/>
    </row>
    <row r="9" spans="1:6" x14ac:dyDescent="0.2">
      <c r="A9" s="5" t="s">
        <v>3</v>
      </c>
      <c r="B9" s="6">
        <v>25</v>
      </c>
      <c r="C9" s="6">
        <f>B9/113</f>
        <v>0.22123893805309736</v>
      </c>
      <c r="D9" s="6"/>
      <c r="E9" s="6"/>
      <c r="F9" s="7"/>
    </row>
    <row r="10" spans="1:6" x14ac:dyDescent="0.2">
      <c r="A10" s="5" t="s">
        <v>8</v>
      </c>
      <c r="B10" s="6">
        <v>5</v>
      </c>
      <c r="C10" s="6">
        <f>B10/113</f>
        <v>4.4247787610619468E-2</v>
      </c>
      <c r="D10" s="6"/>
      <c r="E10" s="6"/>
      <c r="F10" s="7"/>
    </row>
    <row r="11" spans="1:6" x14ac:dyDescent="0.2">
      <c r="A11" s="5"/>
      <c r="B11" s="6" t="s">
        <v>5</v>
      </c>
      <c r="C11" s="6" t="s">
        <v>5</v>
      </c>
      <c r="D11" s="6"/>
      <c r="E11" s="6"/>
      <c r="F11" s="7"/>
    </row>
    <row r="12" spans="1:6" x14ac:dyDescent="0.2">
      <c r="A12" s="5" t="s">
        <v>9</v>
      </c>
      <c r="B12" s="6"/>
      <c r="C12" s="6"/>
      <c r="D12" s="6"/>
      <c r="E12" s="6"/>
      <c r="F12" s="7"/>
    </row>
    <row r="13" spans="1:6" x14ac:dyDescent="0.2">
      <c r="A13" s="5" t="s">
        <v>10</v>
      </c>
      <c r="B13" s="6" t="s">
        <v>11</v>
      </c>
      <c r="C13" s="6" t="s">
        <v>12</v>
      </c>
      <c r="D13" s="6" t="s">
        <v>13</v>
      </c>
      <c r="E13" s="6" t="s">
        <v>14</v>
      </c>
      <c r="F13" s="7" t="s">
        <v>17</v>
      </c>
    </row>
    <row r="14" spans="1:6" x14ac:dyDescent="0.2">
      <c r="A14" s="5" t="s">
        <v>18</v>
      </c>
      <c r="B14" s="6">
        <f>B8*2</f>
        <v>166</v>
      </c>
      <c r="C14" s="6">
        <f>B9*1</f>
        <v>25</v>
      </c>
      <c r="D14" s="6">
        <f>0*2</f>
        <v>0</v>
      </c>
      <c r="E14" s="6">
        <f>SUM(B14:D14)</f>
        <v>191</v>
      </c>
      <c r="F14" s="7">
        <f>E14/226</f>
        <v>0.84513274336283184</v>
      </c>
    </row>
    <row r="15" spans="1:6" ht="17" thickBot="1" x14ac:dyDescent="0.25">
      <c r="A15" s="8" t="s">
        <v>19</v>
      </c>
      <c r="B15" s="9">
        <f>0*2</f>
        <v>0</v>
      </c>
      <c r="C15" s="9">
        <f>B9*1</f>
        <v>25</v>
      </c>
      <c r="D15" s="9">
        <f>B10*2</f>
        <v>10</v>
      </c>
      <c r="E15" s="9">
        <f>SUM(B15:D15)</f>
        <v>35</v>
      </c>
      <c r="F15" s="10">
        <f>E15/226</f>
        <v>0.15486725663716813</v>
      </c>
    </row>
    <row r="16" spans="1:6" x14ac:dyDescent="0.2">
      <c r="E16" t="s">
        <v>5</v>
      </c>
      <c r="F16" t="s">
        <v>5</v>
      </c>
    </row>
    <row r="17" spans="1:9" ht="17" thickBot="1" x14ac:dyDescent="0.25"/>
    <row r="18" spans="1:9" s="1" customFormat="1" x14ac:dyDescent="0.2">
      <c r="A18" s="2" t="s">
        <v>52</v>
      </c>
      <c r="B18" s="11"/>
      <c r="C18" s="11"/>
      <c r="D18" s="11"/>
      <c r="E18" s="11"/>
      <c r="F18" s="11"/>
      <c r="G18" s="12"/>
    </row>
    <row r="19" spans="1:9" x14ac:dyDescent="0.2">
      <c r="A19" s="5"/>
      <c r="B19" s="6"/>
      <c r="C19" s="6"/>
      <c r="D19" s="6"/>
      <c r="E19" s="6"/>
      <c r="F19" s="6"/>
      <c r="G19" s="7"/>
    </row>
    <row r="20" spans="1:9" x14ac:dyDescent="0.2">
      <c r="A20" s="5" t="s">
        <v>27</v>
      </c>
      <c r="B20" s="6"/>
      <c r="C20" s="6"/>
      <c r="D20" s="6"/>
      <c r="E20" s="6"/>
      <c r="F20" s="6"/>
      <c r="G20" s="7"/>
    </row>
    <row r="21" spans="1:9" x14ac:dyDescent="0.2">
      <c r="A21" s="5" t="s">
        <v>0</v>
      </c>
      <c r="B21" s="13" t="s">
        <v>21</v>
      </c>
      <c r="C21" s="6" t="s">
        <v>22</v>
      </c>
      <c r="D21" s="6" t="s">
        <v>23</v>
      </c>
      <c r="E21" s="6" t="s">
        <v>29</v>
      </c>
      <c r="F21" s="6"/>
      <c r="G21" s="7"/>
    </row>
    <row r="22" spans="1:9" x14ac:dyDescent="0.2">
      <c r="A22" s="5" t="s">
        <v>7</v>
      </c>
      <c r="B22" s="13">
        <v>0.57299999999999995</v>
      </c>
      <c r="C22" s="6">
        <v>0.52400000000000002</v>
      </c>
      <c r="D22" s="6">
        <v>0.48399999999999999</v>
      </c>
      <c r="E22" s="6">
        <f>AVERAGE(B22:D22)</f>
        <v>0.52700000000000002</v>
      </c>
      <c r="F22" s="6"/>
      <c r="G22" s="7"/>
    </row>
    <row r="23" spans="1:9" x14ac:dyDescent="0.2">
      <c r="A23" s="5" t="s">
        <v>3</v>
      </c>
      <c r="B23" s="13">
        <v>0.379</v>
      </c>
      <c r="C23" s="6">
        <v>0.41</v>
      </c>
      <c r="D23" s="6">
        <v>0.36599999999999999</v>
      </c>
      <c r="E23" s="6">
        <f>AVERAGE(B23:D23)</f>
        <v>0.38499999999999995</v>
      </c>
      <c r="F23" s="6"/>
      <c r="G23" s="7"/>
    </row>
    <row r="24" spans="1:9" x14ac:dyDescent="0.2">
      <c r="A24" s="5" t="s">
        <v>8</v>
      </c>
      <c r="B24" s="13">
        <v>4.9000000000000002E-2</v>
      </c>
      <c r="C24" s="6">
        <v>6.7000000000000004E-2</v>
      </c>
      <c r="D24" s="6">
        <v>0.151</v>
      </c>
      <c r="E24" s="6">
        <f>AVERAGE(B24:D24)</f>
        <v>8.900000000000001E-2</v>
      </c>
      <c r="F24" s="6"/>
      <c r="G24" s="7"/>
    </row>
    <row r="25" spans="1:9" x14ac:dyDescent="0.2">
      <c r="A25" s="5"/>
      <c r="B25" s="6"/>
      <c r="C25" s="6"/>
      <c r="D25" s="6"/>
      <c r="E25" s="6"/>
      <c r="F25" s="6"/>
      <c r="G25" s="7"/>
    </row>
    <row r="26" spans="1:9" x14ac:dyDescent="0.2">
      <c r="A26" s="5" t="s">
        <v>28</v>
      </c>
      <c r="B26" s="6"/>
      <c r="C26" s="6"/>
      <c r="D26" s="6"/>
      <c r="E26" s="6"/>
      <c r="F26" s="6"/>
      <c r="G26" s="7"/>
    </row>
    <row r="27" spans="1:9" x14ac:dyDescent="0.2">
      <c r="A27" s="5" t="s">
        <v>10</v>
      </c>
      <c r="B27" s="13" t="s">
        <v>24</v>
      </c>
      <c r="C27" s="6" t="s">
        <v>25</v>
      </c>
      <c r="D27" s="6" t="s">
        <v>26</v>
      </c>
      <c r="E27" s="6" t="s">
        <v>29</v>
      </c>
      <c r="F27" s="6"/>
      <c r="G27" s="7"/>
    </row>
    <row r="28" spans="1:9" x14ac:dyDescent="0.2">
      <c r="A28" s="5" t="s">
        <v>18</v>
      </c>
      <c r="B28" s="13">
        <v>0.76200000000000001</v>
      </c>
      <c r="C28" s="6">
        <v>0.72899999999999998</v>
      </c>
      <c r="D28" s="6">
        <v>0.66700000000000004</v>
      </c>
      <c r="E28" s="6">
        <f>AVERAGE(B28:D28)</f>
        <v>0.71933333333333349</v>
      </c>
      <c r="F28" s="6" t="s">
        <v>5</v>
      </c>
      <c r="G28" s="7"/>
    </row>
    <row r="29" spans="1:9" ht="17" thickBot="1" x14ac:dyDescent="0.25">
      <c r="A29" s="8" t="s">
        <v>19</v>
      </c>
      <c r="B29" s="14">
        <v>0.23799999999999999</v>
      </c>
      <c r="C29" s="9">
        <v>0.27100000000000002</v>
      </c>
      <c r="D29" s="9">
        <v>0.33300000000000002</v>
      </c>
      <c r="E29" s="9">
        <f>AVERAGE(B29:D29)</f>
        <v>0.28066666666666668</v>
      </c>
      <c r="F29" s="9"/>
      <c r="G29" s="10"/>
    </row>
    <row r="31" spans="1:9" ht="17" thickBot="1" x14ac:dyDescent="0.25"/>
    <row r="32" spans="1:9" s="1" customFormat="1" x14ac:dyDescent="0.2">
      <c r="A32" s="2" t="s">
        <v>30</v>
      </c>
      <c r="B32" s="11"/>
      <c r="C32" s="11"/>
      <c r="D32" s="11"/>
      <c r="E32" s="11"/>
      <c r="F32" s="11"/>
      <c r="G32" s="11"/>
      <c r="H32" s="11"/>
      <c r="I32" s="12"/>
    </row>
    <row r="33" spans="1:9" x14ac:dyDescent="0.2">
      <c r="A33" s="5"/>
      <c r="B33" s="6"/>
      <c r="C33" s="6"/>
      <c r="D33" s="6"/>
      <c r="E33" s="6"/>
      <c r="F33" s="6"/>
      <c r="G33" s="6"/>
      <c r="H33" s="6"/>
      <c r="I33" s="7"/>
    </row>
    <row r="34" spans="1:9" x14ac:dyDescent="0.2">
      <c r="A34" s="5" t="s">
        <v>6</v>
      </c>
      <c r="B34" s="6"/>
      <c r="C34" s="6"/>
      <c r="D34" s="6"/>
      <c r="E34" s="6"/>
      <c r="F34" s="6"/>
      <c r="G34" s="6"/>
      <c r="H34" s="6"/>
      <c r="I34" s="7"/>
    </row>
    <row r="35" spans="1:9" x14ac:dyDescent="0.2">
      <c r="A35" s="5" t="s">
        <v>0</v>
      </c>
      <c r="B35" s="6" t="s">
        <v>37</v>
      </c>
      <c r="C35" s="6" t="s">
        <v>35</v>
      </c>
      <c r="D35" s="6" t="s">
        <v>31</v>
      </c>
      <c r="E35" s="6" t="s">
        <v>32</v>
      </c>
      <c r="F35" s="6" t="s">
        <v>33</v>
      </c>
      <c r="G35" s="6"/>
      <c r="H35" s="6"/>
      <c r="I35" s="7"/>
    </row>
    <row r="36" spans="1:9" x14ac:dyDescent="0.2">
      <c r="A36" s="5" t="s">
        <v>2</v>
      </c>
      <c r="B36" s="6">
        <v>83</v>
      </c>
      <c r="C36" s="6">
        <v>59</v>
      </c>
      <c r="D36" s="6">
        <f>B36-C36</f>
        <v>24</v>
      </c>
      <c r="E36" s="6">
        <f>D36*D36</f>
        <v>576</v>
      </c>
      <c r="F36" s="6">
        <f>E36/C36</f>
        <v>9.7627118644067803</v>
      </c>
      <c r="G36" s="6"/>
      <c r="H36" s="6"/>
      <c r="I36" s="7"/>
    </row>
    <row r="37" spans="1:9" x14ac:dyDescent="0.2">
      <c r="A37" s="5" t="s">
        <v>3</v>
      </c>
      <c r="B37" s="6">
        <v>25</v>
      </c>
      <c r="C37" s="6">
        <v>39</v>
      </c>
      <c r="D37" s="6">
        <f>B37-C37</f>
        <v>-14</v>
      </c>
      <c r="E37" s="6">
        <f>D37*D37</f>
        <v>196</v>
      </c>
      <c r="F37" s="6">
        <f>E37/C37</f>
        <v>5.0256410256410255</v>
      </c>
      <c r="G37" s="6"/>
      <c r="H37" s="6"/>
      <c r="I37" s="7"/>
    </row>
    <row r="38" spans="1:9" x14ac:dyDescent="0.2">
      <c r="A38" s="5" t="s">
        <v>4</v>
      </c>
      <c r="B38" s="6">
        <v>5</v>
      </c>
      <c r="C38" s="6">
        <v>5</v>
      </c>
      <c r="D38" s="6">
        <f>B38-C38</f>
        <v>0</v>
      </c>
      <c r="E38" s="6">
        <f>D38*D38</f>
        <v>0</v>
      </c>
      <c r="F38" s="6">
        <f>E38/C38</f>
        <v>0</v>
      </c>
      <c r="G38" s="6"/>
      <c r="H38" s="6"/>
      <c r="I38" s="7"/>
    </row>
    <row r="39" spans="1:9" x14ac:dyDescent="0.2">
      <c r="D39" s="6"/>
      <c r="E39" s="23" t="s">
        <v>50</v>
      </c>
      <c r="F39" s="6">
        <f>SUM(F36:F38)</f>
        <v>14.788352890047806</v>
      </c>
      <c r="G39" s="6"/>
      <c r="H39" s="6"/>
      <c r="I39" s="7"/>
    </row>
    <row r="40" spans="1:9" x14ac:dyDescent="0.2">
      <c r="A40" s="5"/>
      <c r="B40" s="6"/>
      <c r="C40" s="6"/>
      <c r="D40" s="6"/>
      <c r="E40" s="6"/>
      <c r="F40" s="6" t="s">
        <v>36</v>
      </c>
      <c r="G40" s="6"/>
      <c r="H40" s="6"/>
      <c r="I40" s="7"/>
    </row>
    <row r="41" spans="1:9" x14ac:dyDescent="0.2">
      <c r="A41" s="5"/>
      <c r="B41" s="6"/>
      <c r="C41" s="6"/>
      <c r="D41" s="6"/>
      <c r="E41" s="6"/>
      <c r="F41" s="6" t="s">
        <v>41</v>
      </c>
      <c r="G41" s="6"/>
      <c r="H41" s="6"/>
      <c r="I41" s="7"/>
    </row>
    <row r="42" spans="1:9" x14ac:dyDescent="0.2">
      <c r="A42" s="17" t="s">
        <v>46</v>
      </c>
      <c r="B42" s="6"/>
      <c r="C42" s="6"/>
      <c r="D42" s="6"/>
      <c r="E42" s="6"/>
      <c r="F42" s="6"/>
      <c r="G42" s="6"/>
      <c r="H42" s="6"/>
      <c r="I42" s="7"/>
    </row>
    <row r="43" spans="1:9" x14ac:dyDescent="0.2">
      <c r="A43" s="5"/>
      <c r="B43" s="6"/>
      <c r="C43" s="6"/>
      <c r="D43" s="6"/>
      <c r="E43" s="6"/>
      <c r="F43" s="6"/>
      <c r="G43" s="6"/>
      <c r="H43" s="6"/>
      <c r="I43" s="7"/>
    </row>
    <row r="44" spans="1:9" x14ac:dyDescent="0.2">
      <c r="A44" s="5"/>
      <c r="B44" s="6"/>
      <c r="C44" s="6"/>
      <c r="D44" s="6"/>
      <c r="E44" s="6"/>
      <c r="F44" s="6"/>
      <c r="G44" s="6"/>
      <c r="H44" s="6"/>
      <c r="I44" s="7"/>
    </row>
    <row r="45" spans="1:9" x14ac:dyDescent="0.2">
      <c r="A45" s="5" t="s">
        <v>9</v>
      </c>
      <c r="B45" s="6"/>
      <c r="C45" s="6"/>
      <c r="D45" s="6"/>
      <c r="E45" s="6"/>
      <c r="F45" s="6"/>
      <c r="G45" s="6"/>
      <c r="H45" s="6"/>
      <c r="I45" s="7"/>
    </row>
    <row r="46" spans="1:9" x14ac:dyDescent="0.2">
      <c r="A46" s="5" t="s">
        <v>10</v>
      </c>
      <c r="B46" s="6" t="s">
        <v>37</v>
      </c>
      <c r="C46" s="6" t="s">
        <v>40</v>
      </c>
      <c r="D46" s="6" t="s">
        <v>38</v>
      </c>
      <c r="E46" s="6" t="s">
        <v>32</v>
      </c>
      <c r="F46" s="6" t="s">
        <v>33</v>
      </c>
      <c r="G46" s="6"/>
      <c r="H46" s="6"/>
      <c r="I46" s="7"/>
    </row>
    <row r="47" spans="1:9" x14ac:dyDescent="0.2">
      <c r="A47" s="5" t="s">
        <v>18</v>
      </c>
      <c r="B47" s="6">
        <v>191</v>
      </c>
      <c r="C47" s="6">
        <v>157</v>
      </c>
      <c r="D47" s="6">
        <f>B47-C47</f>
        <v>34</v>
      </c>
      <c r="E47" s="6">
        <f>D47*D47</f>
        <v>1156</v>
      </c>
      <c r="F47" s="6">
        <f>E47/C47</f>
        <v>7.3630573248407645</v>
      </c>
      <c r="G47" s="6"/>
      <c r="H47" s="6"/>
      <c r="I47" s="7"/>
    </row>
    <row r="48" spans="1:9" x14ac:dyDescent="0.2">
      <c r="A48" s="5" t="s">
        <v>19</v>
      </c>
      <c r="B48" s="6">
        <v>35</v>
      </c>
      <c r="C48" s="6">
        <v>49</v>
      </c>
      <c r="D48" s="6">
        <f>B48-C48</f>
        <v>-14</v>
      </c>
      <c r="E48" s="6">
        <f>D48*D48</f>
        <v>196</v>
      </c>
      <c r="F48" s="6">
        <f>E48/C48</f>
        <v>4</v>
      </c>
      <c r="G48" s="6"/>
      <c r="H48" s="6"/>
      <c r="I48" s="7"/>
    </row>
    <row r="49" spans="1:10" x14ac:dyDescent="0.2">
      <c r="D49" s="6"/>
      <c r="E49" s="23" t="s">
        <v>50</v>
      </c>
      <c r="F49" s="6">
        <f>SUM(F47:F48)</f>
        <v>11.363057324840764</v>
      </c>
      <c r="G49" s="6"/>
      <c r="H49" s="6"/>
      <c r="I49" s="7"/>
    </row>
    <row r="50" spans="1:10" x14ac:dyDescent="0.2">
      <c r="A50" s="5"/>
      <c r="B50" s="6"/>
      <c r="C50" s="6"/>
      <c r="D50" s="6"/>
      <c r="E50" s="6"/>
      <c r="F50" s="6" t="s">
        <v>34</v>
      </c>
      <c r="G50" s="6"/>
      <c r="H50" s="6"/>
      <c r="I50" s="7"/>
    </row>
    <row r="51" spans="1:10" x14ac:dyDescent="0.2">
      <c r="A51" s="5"/>
      <c r="B51" s="6"/>
      <c r="C51" s="6"/>
      <c r="D51" s="6"/>
      <c r="E51" s="6"/>
      <c r="F51" s="6" t="s">
        <v>42</v>
      </c>
      <c r="G51" s="6"/>
      <c r="H51" s="6"/>
      <c r="I51" s="7"/>
    </row>
    <row r="52" spans="1:10" ht="17" thickBot="1" x14ac:dyDescent="0.25">
      <c r="A52" s="8" t="s">
        <v>45</v>
      </c>
      <c r="B52" s="9"/>
      <c r="C52" s="9"/>
      <c r="D52" s="9"/>
      <c r="E52" s="9"/>
      <c r="F52" s="9"/>
      <c r="G52" s="9"/>
      <c r="H52" s="9"/>
      <c r="I52" s="10"/>
    </row>
    <row r="54" spans="1:10" ht="17" thickBot="1" x14ac:dyDescent="0.25"/>
    <row r="55" spans="1:10" s="18" customFormat="1" x14ac:dyDescent="0.2">
      <c r="A55" s="2" t="s">
        <v>43</v>
      </c>
      <c r="B55" s="11"/>
      <c r="C55" s="11"/>
      <c r="D55" s="11"/>
      <c r="E55" s="11"/>
      <c r="F55" s="11"/>
      <c r="G55" s="11"/>
      <c r="H55" s="11"/>
      <c r="I55" s="11"/>
      <c r="J55" s="12"/>
    </row>
    <row r="56" spans="1:10" x14ac:dyDescent="0.2">
      <c r="A56" s="5"/>
      <c r="B56" s="6"/>
      <c r="C56" s="6"/>
      <c r="D56" s="6"/>
      <c r="E56" s="6"/>
      <c r="F56" s="6"/>
      <c r="G56" s="6"/>
      <c r="H56" s="6"/>
      <c r="I56" s="6"/>
      <c r="J56" s="7"/>
    </row>
    <row r="57" spans="1:10" x14ac:dyDescent="0.2">
      <c r="A57" s="5" t="s">
        <v>6</v>
      </c>
      <c r="B57" s="6"/>
      <c r="C57" s="6"/>
      <c r="D57" s="6"/>
      <c r="E57" s="6"/>
      <c r="F57" s="6"/>
      <c r="G57" s="6"/>
      <c r="H57" s="6"/>
      <c r="I57" s="6"/>
      <c r="J57" s="7"/>
    </row>
    <row r="58" spans="1:10" x14ac:dyDescent="0.2">
      <c r="A58" s="21" t="s">
        <v>0</v>
      </c>
      <c r="B58" s="19" t="s">
        <v>37</v>
      </c>
      <c r="C58" s="19" t="s">
        <v>44</v>
      </c>
      <c r="D58" s="19" t="s">
        <v>31</v>
      </c>
      <c r="E58" s="19" t="s">
        <v>32</v>
      </c>
      <c r="F58" s="19" t="s">
        <v>33</v>
      </c>
      <c r="G58" s="19"/>
      <c r="H58" s="19"/>
      <c r="I58" s="19"/>
      <c r="J58" s="7"/>
    </row>
    <row r="59" spans="1:10" x14ac:dyDescent="0.2">
      <c r="A59" s="21" t="s">
        <v>7</v>
      </c>
      <c r="B59" s="19">
        <v>83</v>
      </c>
      <c r="C59" s="19">
        <v>64.75</v>
      </c>
      <c r="D59" s="19">
        <v>18.25</v>
      </c>
      <c r="E59" s="19">
        <v>333.0625</v>
      </c>
      <c r="F59" s="19">
        <v>5.1438223900000004</v>
      </c>
      <c r="G59" s="19"/>
      <c r="H59" s="19"/>
      <c r="I59" s="19"/>
      <c r="J59" s="7"/>
    </row>
    <row r="60" spans="1:10" x14ac:dyDescent="0.2">
      <c r="A60" s="21" t="s">
        <v>3</v>
      </c>
      <c r="B60" s="19">
        <v>25</v>
      </c>
      <c r="C60" s="19">
        <v>42.826999999999998</v>
      </c>
      <c r="D60" s="19">
        <v>-17.827000000000002</v>
      </c>
      <c r="E60" s="19">
        <v>317.80192899999997</v>
      </c>
      <c r="F60" s="19">
        <v>7.4205975000000004</v>
      </c>
      <c r="G60" s="19"/>
      <c r="H60" s="19"/>
      <c r="I60" s="19"/>
      <c r="J60" s="7"/>
    </row>
    <row r="61" spans="1:10" x14ac:dyDescent="0.2">
      <c r="A61" s="21" t="s">
        <v>8</v>
      </c>
      <c r="B61" s="19">
        <v>5</v>
      </c>
      <c r="C61" s="19">
        <v>5.5369999999999999</v>
      </c>
      <c r="D61" s="19">
        <v>-0.53700000000000003</v>
      </c>
      <c r="E61" s="19">
        <v>0.28836899999999999</v>
      </c>
      <c r="F61" s="19">
        <v>5.2080370000000001E-2</v>
      </c>
      <c r="G61" s="19"/>
      <c r="H61" s="19"/>
      <c r="I61" s="19"/>
      <c r="J61" s="7"/>
    </row>
    <row r="62" spans="1:10" x14ac:dyDescent="0.2">
      <c r="D62" s="19"/>
      <c r="E62" s="24" t="s">
        <v>50</v>
      </c>
      <c r="F62" s="19">
        <v>12.6165003</v>
      </c>
      <c r="G62" s="19"/>
      <c r="H62" s="19"/>
      <c r="I62" s="19"/>
      <c r="J62" s="7"/>
    </row>
    <row r="63" spans="1:10" x14ac:dyDescent="0.2">
      <c r="A63" s="21"/>
      <c r="B63" s="19"/>
      <c r="C63" s="19"/>
      <c r="D63" s="19"/>
      <c r="E63" s="19"/>
      <c r="F63" s="19" t="s">
        <v>34</v>
      </c>
      <c r="G63" s="19"/>
      <c r="H63" s="19"/>
      <c r="I63" s="19"/>
      <c r="J63" s="7"/>
    </row>
    <row r="64" spans="1:10" x14ac:dyDescent="0.2">
      <c r="A64" s="21"/>
      <c r="B64" s="19"/>
      <c r="C64" s="19"/>
      <c r="D64" s="19"/>
      <c r="E64" s="19"/>
      <c r="F64" s="19" t="s">
        <v>41</v>
      </c>
      <c r="G64" s="19"/>
      <c r="H64" s="19"/>
      <c r="I64" s="19"/>
      <c r="J64" s="7"/>
    </row>
    <row r="65" spans="1:10" x14ac:dyDescent="0.2">
      <c r="A65" s="5" t="s">
        <v>49</v>
      </c>
      <c r="B65" s="6"/>
      <c r="C65" s="6"/>
      <c r="D65" s="6"/>
      <c r="E65" s="6"/>
      <c r="F65" s="6"/>
      <c r="G65" s="6"/>
      <c r="H65" s="6"/>
      <c r="I65" s="6"/>
      <c r="J65" s="7"/>
    </row>
    <row r="66" spans="1:10" x14ac:dyDescent="0.2">
      <c r="A66" s="5"/>
      <c r="B66" s="6"/>
      <c r="C66" s="6"/>
      <c r="D66" s="6"/>
      <c r="E66" s="6"/>
      <c r="F66" s="6"/>
      <c r="G66" s="6"/>
      <c r="H66" s="6"/>
      <c r="I66" s="6"/>
      <c r="J66" s="7"/>
    </row>
    <row r="67" spans="1:10" x14ac:dyDescent="0.2">
      <c r="A67" s="5"/>
      <c r="B67" s="6"/>
      <c r="C67" s="6"/>
      <c r="D67" s="6"/>
      <c r="E67" s="6"/>
      <c r="F67" s="6"/>
      <c r="G67" s="6"/>
      <c r="H67" s="6"/>
      <c r="I67" s="6"/>
      <c r="J67" s="7"/>
    </row>
    <row r="68" spans="1:10" x14ac:dyDescent="0.2">
      <c r="A68" s="5" t="s">
        <v>9</v>
      </c>
      <c r="B68" s="6"/>
      <c r="C68" s="6"/>
      <c r="D68" s="6"/>
      <c r="E68" s="6"/>
      <c r="F68" s="6"/>
      <c r="G68" s="6"/>
      <c r="H68" s="6"/>
      <c r="I68" s="6"/>
      <c r="J68" s="7"/>
    </row>
    <row r="69" spans="1:10" x14ac:dyDescent="0.2">
      <c r="A69" s="22" t="s">
        <v>10</v>
      </c>
      <c r="B69" s="20" t="s">
        <v>37</v>
      </c>
      <c r="C69" s="20" t="s">
        <v>47</v>
      </c>
      <c r="D69" s="20" t="s">
        <v>38</v>
      </c>
      <c r="E69" s="20" t="s">
        <v>32</v>
      </c>
      <c r="F69" s="20" t="s">
        <v>33</v>
      </c>
      <c r="G69" s="20"/>
      <c r="H69" s="20"/>
      <c r="I69" s="20"/>
      <c r="J69" s="7"/>
    </row>
    <row r="70" spans="1:10" x14ac:dyDescent="0.2">
      <c r="A70" s="22" t="s">
        <v>18</v>
      </c>
      <c r="B70" s="20">
        <v>191</v>
      </c>
      <c r="C70" s="20">
        <v>172</v>
      </c>
      <c r="D70" s="20">
        <f>B70-C70</f>
        <v>19</v>
      </c>
      <c r="E70" s="20">
        <f>D70*D70</f>
        <v>361</v>
      </c>
      <c r="F70" s="20">
        <f>E70/C70</f>
        <v>2.0988372093023258</v>
      </c>
      <c r="G70" s="20"/>
      <c r="H70" s="20"/>
      <c r="I70" s="20"/>
      <c r="J70" s="7"/>
    </row>
    <row r="71" spans="1:10" x14ac:dyDescent="0.2">
      <c r="A71" s="22" t="s">
        <v>19</v>
      </c>
      <c r="B71" s="20">
        <v>35</v>
      </c>
      <c r="C71" s="20">
        <v>54</v>
      </c>
      <c r="D71" s="20">
        <f>B71-C71</f>
        <v>-19</v>
      </c>
      <c r="E71" s="20">
        <f>D71*D71</f>
        <v>361</v>
      </c>
      <c r="F71" s="20">
        <f>E71/C71</f>
        <v>6.6851851851851851</v>
      </c>
      <c r="G71" s="20"/>
      <c r="H71" s="20"/>
      <c r="I71" s="20"/>
      <c r="J71" s="7"/>
    </row>
    <row r="72" spans="1:10" x14ac:dyDescent="0.2">
      <c r="D72" s="20"/>
      <c r="E72" s="25" t="s">
        <v>50</v>
      </c>
      <c r="F72" s="20">
        <f>SUM(F70:F71)</f>
        <v>8.7840223944875113</v>
      </c>
      <c r="G72" s="20"/>
      <c r="H72" s="20"/>
      <c r="I72" s="20"/>
      <c r="J72" s="7"/>
    </row>
    <row r="73" spans="1:10" x14ac:dyDescent="0.2">
      <c r="A73" s="5"/>
      <c r="B73" s="6"/>
      <c r="C73" s="20"/>
      <c r="D73" s="20"/>
      <c r="E73" s="20"/>
      <c r="F73" s="20" t="s">
        <v>34</v>
      </c>
      <c r="G73" s="20"/>
      <c r="H73" s="20"/>
      <c r="I73" s="20"/>
      <c r="J73" s="7"/>
    </row>
    <row r="74" spans="1:10" x14ac:dyDescent="0.2">
      <c r="A74" s="22"/>
      <c r="B74" s="20"/>
      <c r="C74" s="20"/>
      <c r="D74" s="20"/>
      <c r="E74" s="20"/>
      <c r="F74" s="20" t="s">
        <v>39</v>
      </c>
      <c r="G74" s="20"/>
      <c r="H74" s="20"/>
      <c r="I74" s="20"/>
      <c r="J74" s="7"/>
    </row>
    <row r="75" spans="1:10" ht="17" thickBot="1" x14ac:dyDescent="0.25">
      <c r="A75" s="8" t="s">
        <v>48</v>
      </c>
      <c r="B75" s="9"/>
      <c r="C75" s="9"/>
      <c r="D75" s="9"/>
      <c r="E75" s="9"/>
      <c r="F75" s="9"/>
      <c r="G75" s="9"/>
      <c r="H75" s="9"/>
      <c r="I75" s="9"/>
      <c r="J75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DH patient info</vt:lpstr>
      <vt:lpstr>Genetic Analy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19T14:21:45Z</dcterms:created>
  <dcterms:modified xsi:type="dcterms:W3CDTF">2020-06-19T17:26:24Z</dcterms:modified>
</cp:coreProperties>
</file>